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 tabRatio="777" activeTab="3"/>
  </bookViews>
  <sheets>
    <sheet name="IL-6_RAW264.7" sheetId="6" r:id="rId1"/>
    <sheet name="TNF_RAW264.7" sheetId="7" r:id="rId2"/>
    <sheet name="IL-6_BMDM" sheetId="10" r:id="rId3"/>
    <sheet name="TNF-α_BMDM】" sheetId="11" r:id="rId4"/>
    <sheet name="NO_BMDM" sheetId="12" r:id="rId5"/>
    <sheet name="IL-8_BMDM" sheetId="1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" uniqueCount="16">
  <si>
    <t>IL-6 OD value (measured after 10-fold dilution)</t>
  </si>
  <si>
    <t>Control</t>
  </si>
  <si>
    <t>Model</t>
  </si>
  <si>
    <t>Calycosin</t>
  </si>
  <si>
    <t>Loganic acid</t>
  </si>
  <si>
    <t>8-Epi loganic acid</t>
  </si>
  <si>
    <t>Atractylodin</t>
  </si>
  <si>
    <t>Cineole</t>
  </si>
  <si>
    <t>Secoxyloganin</t>
  </si>
  <si>
    <t>Paeoniflorin</t>
  </si>
  <si>
    <t>Standard</t>
  </si>
  <si>
    <t>OD</t>
  </si>
  <si>
    <t>Average</t>
  </si>
  <si>
    <t>TNF-α OD value (measured after 20-fold dilution)</t>
  </si>
  <si>
    <t>NO OD</t>
  </si>
  <si>
    <t>IL-8 OD value (measured after 10-fold dilution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0000_ "/>
    <numFmt numFmtId="178" formatCode="0.00000_ "/>
    <numFmt numFmtId="179" formatCode="0.000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charset val="0"/>
    </font>
    <font>
      <sz val="11"/>
      <color rgb="FFFF0000"/>
      <name val="宋体"/>
      <charset val="134"/>
      <scheme val="minor"/>
    </font>
    <font>
      <sz val="10"/>
      <color rgb="FFFF0000"/>
      <name val="Arial"/>
      <charset val="0"/>
    </font>
    <font>
      <b/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2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3" borderId="4" applyNumberFormat="0" applyAlignment="0" applyProtection="0">
      <alignment vertical="center"/>
    </xf>
    <xf numFmtId="0" fontId="16" fillId="14" borderId="5" applyNumberFormat="0" applyAlignment="0" applyProtection="0">
      <alignment vertical="center"/>
    </xf>
    <xf numFmtId="0" fontId="17" fillId="14" borderId="4" applyNumberFormat="0" applyAlignment="0" applyProtection="0">
      <alignment vertical="center"/>
    </xf>
    <xf numFmtId="0" fontId="18" fillId="1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5" fillId="40" borderId="0" applyNumberFormat="0" applyBorder="0" applyAlignment="0" applyProtection="0">
      <alignment vertical="center"/>
    </xf>
    <xf numFmtId="0" fontId="24" fillId="41" borderId="0" applyNumberFormat="0" applyBorder="0" applyAlignment="0" applyProtection="0">
      <alignment vertical="center"/>
    </xf>
  </cellStyleXfs>
  <cellXfs count="87">
    <xf numFmtId="0" fontId="0" fillId="0" borderId="0" xfId="0"/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1" fillId="0" borderId="0" xfId="0" applyFont="1" applyFill="1" applyAlignment="1"/>
    <xf numFmtId="0" fontId="0" fillId="2" borderId="0" xfId="0" applyFont="1" applyFill="1" applyAlignment="1">
      <alignment horizontal="center" vertical="center" wrapText="1"/>
    </xf>
    <xf numFmtId="0" fontId="0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3" borderId="0" xfId="0" applyFont="1" applyFill="1" applyAlignment="1"/>
    <xf numFmtId="0" fontId="2" fillId="0" borderId="0" xfId="0" applyFont="1" applyAlignment="1">
      <alignment horizontal="center"/>
    </xf>
    <xf numFmtId="0" fontId="2" fillId="0" borderId="0" xfId="0" applyFont="1"/>
    <xf numFmtId="0" fontId="0" fillId="5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/>
    <xf numFmtId="0" fontId="1" fillId="0" borderId="0" xfId="0" applyFont="1"/>
    <xf numFmtId="0" fontId="0" fillId="0" borderId="0" xfId="0" applyFill="1"/>
    <xf numFmtId="0" fontId="0" fillId="0" borderId="0" xfId="0" applyAlignment="1">
      <alignment vertical="center"/>
    </xf>
    <xf numFmtId="0" fontId="2" fillId="0" borderId="0" xfId="0" applyFont="1" applyFill="1"/>
    <xf numFmtId="0" fontId="0" fillId="6" borderId="0" xfId="0" applyFill="1" applyAlignment="1">
      <alignment vertical="center"/>
    </xf>
    <xf numFmtId="0" fontId="0" fillId="0" borderId="0" xfId="0" applyAlignment="1">
      <alignment horizontal="center" vertical="center" wrapText="1"/>
    </xf>
    <xf numFmtId="0" fontId="0" fillId="7" borderId="0" xfId="0" applyFill="1" applyAlignment="1">
      <alignment vertical="center"/>
    </xf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76" fontId="0" fillId="0" borderId="0" xfId="0" applyNumberFormat="1" applyAlignment="1">
      <alignment vertical="center"/>
    </xf>
    <xf numFmtId="0" fontId="2" fillId="0" borderId="0" xfId="0" applyFont="1" applyFill="1" applyAlignment="1">
      <alignment horizontal="left"/>
    </xf>
    <xf numFmtId="177" fontId="0" fillId="0" borderId="0" xfId="0" applyNumberFormat="1" applyFont="1" applyBorder="1" applyAlignment="1">
      <alignment vertical="center"/>
    </xf>
    <xf numFmtId="177" fontId="0" fillId="0" borderId="0" xfId="0" applyNumberFormat="1" applyFont="1" applyBorder="1"/>
    <xf numFmtId="177" fontId="0" fillId="2" borderId="0" xfId="0" applyNumberFormat="1" applyFont="1" applyFill="1" applyAlignment="1">
      <alignment horizontal="center" vertical="center" wrapText="1"/>
    </xf>
    <xf numFmtId="177" fontId="1" fillId="8" borderId="0" xfId="0" applyNumberFormat="1" applyFont="1" applyFill="1" applyAlignment="1">
      <alignment horizontal="center" vertical="center"/>
    </xf>
    <xf numFmtId="177" fontId="0" fillId="8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Border="1" applyAlignment="1">
      <alignment vertical="center"/>
    </xf>
    <xf numFmtId="177" fontId="0" fillId="8" borderId="0" xfId="0" applyNumberFormat="1" applyFont="1" applyFill="1" applyBorder="1" applyAlignment="1">
      <alignment vertical="center"/>
    </xf>
    <xf numFmtId="177" fontId="0" fillId="0" borderId="0" xfId="0" applyNumberFormat="1" applyFont="1" applyAlignment="1">
      <alignment vertical="center"/>
    </xf>
    <xf numFmtId="177" fontId="1" fillId="5" borderId="0" xfId="0" applyNumberFormat="1" applyFont="1" applyFill="1" applyAlignment="1">
      <alignment horizontal="center" vertical="center"/>
    </xf>
    <xf numFmtId="177" fontId="0" fillId="5" borderId="0" xfId="0" applyNumberFormat="1" applyFont="1" applyFill="1" applyBorder="1" applyAlignment="1">
      <alignment horizontal="center" vertical="center"/>
    </xf>
    <xf numFmtId="177" fontId="0" fillId="5" borderId="0" xfId="0" applyNumberFormat="1" applyFont="1" applyFill="1" applyBorder="1" applyAlignment="1">
      <alignment vertical="center"/>
    </xf>
    <xf numFmtId="177" fontId="3" fillId="0" borderId="0" xfId="0" applyNumberFormat="1" applyFont="1" applyAlignment="1">
      <alignment vertical="center"/>
    </xf>
    <xf numFmtId="177" fontId="1" fillId="9" borderId="0" xfId="0" applyNumberFormat="1" applyFont="1" applyFill="1" applyAlignment="1">
      <alignment horizontal="center" vertical="center"/>
    </xf>
    <xf numFmtId="177" fontId="0" fillId="9" borderId="0" xfId="0" applyNumberFormat="1" applyFont="1" applyFill="1" applyBorder="1" applyAlignment="1">
      <alignment horizontal="center" vertical="center"/>
    </xf>
    <xf numFmtId="177" fontId="0" fillId="9" borderId="0" xfId="0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5" borderId="0" xfId="0" applyFill="1" applyAlignment="1">
      <alignment vertical="center"/>
    </xf>
    <xf numFmtId="0" fontId="1" fillId="5" borderId="0" xfId="0" applyFont="1" applyFill="1" applyAlignment="1">
      <alignment vertical="center"/>
    </xf>
    <xf numFmtId="0" fontId="1" fillId="8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0" xfId="0" applyFill="1" applyAlignment="1">
      <alignment vertical="center"/>
    </xf>
    <xf numFmtId="0" fontId="1" fillId="8" borderId="0" xfId="0" applyFont="1" applyFill="1" applyAlignment="1">
      <alignment vertical="center"/>
    </xf>
    <xf numFmtId="0" fontId="1" fillId="10" borderId="0" xfId="0" applyFont="1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0" borderId="0" xfId="0" applyFill="1" applyAlignment="1">
      <alignment vertical="center"/>
    </xf>
    <xf numFmtId="178" fontId="1" fillId="0" borderId="0" xfId="0" applyNumberFormat="1" applyFont="1" applyBorder="1" applyAlignment="1">
      <alignment vertical="center"/>
    </xf>
    <xf numFmtId="0" fontId="1" fillId="10" borderId="0" xfId="0" applyFont="1" applyFill="1" applyAlignment="1">
      <alignment vertical="center"/>
    </xf>
    <xf numFmtId="0" fontId="1" fillId="0" borderId="0" xfId="0" applyFont="1" applyFill="1"/>
    <xf numFmtId="176" fontId="0" fillId="0" borderId="0" xfId="0" applyNumberFormat="1" applyFont="1" applyBorder="1"/>
    <xf numFmtId="176" fontId="1" fillId="0" borderId="0" xfId="0" applyNumberFormat="1" applyFont="1" applyBorder="1"/>
    <xf numFmtId="176" fontId="0" fillId="0" borderId="0" xfId="0" applyNumberFormat="1" applyFont="1" applyFill="1" applyAlignment="1"/>
    <xf numFmtId="176" fontId="1" fillId="0" borderId="0" xfId="0" applyNumberFormat="1" applyFont="1" applyFill="1" applyAlignment="1"/>
    <xf numFmtId="176" fontId="2" fillId="4" borderId="0" xfId="0" applyNumberFormat="1" applyFont="1" applyFill="1" applyAlignment="1">
      <alignment horizontal="center"/>
    </xf>
    <xf numFmtId="177" fontId="0" fillId="11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/>
    <xf numFmtId="176" fontId="0" fillId="0" borderId="0" xfId="0" applyNumberFormat="1" applyFill="1" applyAlignment="1">
      <alignment vertical="center"/>
    </xf>
    <xf numFmtId="176" fontId="0" fillId="0" borderId="0" xfId="0" applyNumberFormat="1" applyFont="1" applyBorder="1" applyAlignment="1">
      <alignment vertical="center"/>
    </xf>
    <xf numFmtId="176" fontId="1" fillId="0" borderId="0" xfId="0" applyNumberFormat="1" applyFont="1" applyBorder="1" applyAlignment="1">
      <alignment vertical="center"/>
    </xf>
    <xf numFmtId="176" fontId="0" fillId="11" borderId="0" xfId="0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horizontal="center" vertical="center" wrapText="1"/>
    </xf>
    <xf numFmtId="177" fontId="0" fillId="5" borderId="0" xfId="0" applyNumberFormat="1" applyFont="1" applyFill="1" applyAlignment="1">
      <alignment horizontal="center" vertical="center"/>
    </xf>
    <xf numFmtId="179" fontId="0" fillId="0" borderId="0" xfId="0" applyNumberFormat="1" applyFont="1" applyBorder="1"/>
    <xf numFmtId="176" fontId="0" fillId="5" borderId="0" xfId="0" applyNumberFormat="1" applyFont="1" applyFill="1" applyBorder="1" applyAlignment="1">
      <alignment vertical="center"/>
    </xf>
    <xf numFmtId="176" fontId="2" fillId="0" borderId="0" xfId="0" applyNumberFormat="1" applyFont="1" applyAlignment="1">
      <alignment horizontal="left"/>
    </xf>
    <xf numFmtId="176" fontId="2" fillId="0" borderId="0" xfId="0" applyNumberFormat="1" applyFont="1"/>
    <xf numFmtId="176" fontId="0" fillId="0" borderId="0" xfId="0" applyNumberFormat="1" applyFont="1"/>
    <xf numFmtId="176" fontId="4" fillId="0" borderId="0" xfId="0" applyNumberFormat="1" applyFont="1" applyAlignment="1">
      <alignment horizontal="left"/>
    </xf>
    <xf numFmtId="177" fontId="5" fillId="9" borderId="0" xfId="0" applyNumberFormat="1" applyFont="1" applyFill="1" applyAlignment="1">
      <alignment horizontal="center" vertical="center"/>
    </xf>
    <xf numFmtId="177" fontId="0" fillId="9" borderId="0" xfId="0" applyNumberFormat="1" applyFont="1" applyFill="1" applyAlignment="1">
      <alignment horizontal="center" vertical="center"/>
    </xf>
    <xf numFmtId="177" fontId="6" fillId="0" borderId="0" xfId="0" applyNumberFormat="1" applyFont="1" applyBorder="1" applyAlignment="1">
      <alignment vertical="center"/>
    </xf>
    <xf numFmtId="176" fontId="0" fillId="9" borderId="0" xfId="0" applyNumberFormat="1" applyFont="1" applyFill="1" applyBorder="1" applyAlignment="1">
      <alignment vertical="center"/>
    </xf>
    <xf numFmtId="176" fontId="3" fillId="0" borderId="0" xfId="0" applyNumberFormat="1" applyFont="1" applyAlignment="1">
      <alignment vertical="center"/>
    </xf>
    <xf numFmtId="176" fontId="1" fillId="0" borderId="0" xfId="0" applyNumberFormat="1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6_RAW264.7'!$L$3:$L$10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6_RAW264.7'!$M$3:$M$10</c:f>
              <c:numCache>
                <c:formatCode>General</c:formatCode>
                <c:ptCount val="8"/>
                <c:pt idx="0">
                  <c:v>2.013</c:v>
                </c:pt>
                <c:pt idx="1">
                  <c:v>1.031</c:v>
                </c:pt>
                <c:pt idx="2">
                  <c:v>0.5449</c:v>
                </c:pt>
                <c:pt idx="3">
                  <c:v>0.3112</c:v>
                </c:pt>
                <c:pt idx="4">
                  <c:v>0.2121</c:v>
                </c:pt>
                <c:pt idx="5">
                  <c:v>0.1007</c:v>
                </c:pt>
                <c:pt idx="6">
                  <c:v>0.0727</c:v>
                </c:pt>
                <c:pt idx="7">
                  <c:v>0.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645400"/>
        <c:axId val="973163658"/>
      </c:scatterChart>
      <c:valAx>
        <c:axId val="914645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73163658"/>
        <c:crosses val="autoZero"/>
        <c:crossBetween val="midCat"/>
      </c:valAx>
      <c:valAx>
        <c:axId val="97316365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464540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1a51b11-5064-453a-aaf2-30120085eb1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NF-α_BMDM】'!$L$3:$L$10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'TNF-α_BMDM】'!$M$3:$M$10</c:f>
              <c:numCache>
                <c:formatCode>General</c:formatCode>
                <c:ptCount val="8"/>
                <c:pt idx="0">
                  <c:v>3.951</c:v>
                </c:pt>
                <c:pt idx="1">
                  <c:v>2.382</c:v>
                </c:pt>
                <c:pt idx="2">
                  <c:v>1.251</c:v>
                </c:pt>
                <c:pt idx="3">
                  <c:v>0.688</c:v>
                </c:pt>
                <c:pt idx="4">
                  <c:v>0.401</c:v>
                </c:pt>
                <c:pt idx="5">
                  <c:v>0.253</c:v>
                </c:pt>
                <c:pt idx="6">
                  <c:v>0.225</c:v>
                </c:pt>
                <c:pt idx="7">
                  <c:v>0.0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245479"/>
        <c:axId val="347380987"/>
      </c:scatterChart>
      <c:valAx>
        <c:axId val="132245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7380987"/>
        <c:crosses val="autoZero"/>
        <c:crossBetween val="midCat"/>
      </c:valAx>
      <c:valAx>
        <c:axId val="3473809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224547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1d46ffdd-8812-447b-b6ec-85bc155d4d5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NF-α_BMDM】'!$L$14:$L$21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'TNF-α_BMDM】'!$M$14:$M$21</c:f>
              <c:numCache>
                <c:formatCode>General</c:formatCode>
                <c:ptCount val="8"/>
                <c:pt idx="0">
                  <c:v>4.1896</c:v>
                </c:pt>
                <c:pt idx="1">
                  <c:v>2.4333</c:v>
                </c:pt>
                <c:pt idx="2">
                  <c:v>1.3882</c:v>
                </c:pt>
                <c:pt idx="3">
                  <c:v>0.7453</c:v>
                </c:pt>
                <c:pt idx="4">
                  <c:v>0.4291</c:v>
                </c:pt>
                <c:pt idx="5">
                  <c:v>0.2705</c:v>
                </c:pt>
                <c:pt idx="6">
                  <c:v>0.2471</c:v>
                </c:pt>
                <c:pt idx="7">
                  <c:v>0.08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24053"/>
        <c:axId val="880155812"/>
      </c:scatterChart>
      <c:valAx>
        <c:axId val="9442405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0155812"/>
        <c:crosses val="autoZero"/>
        <c:crossBetween val="midCat"/>
      </c:valAx>
      <c:valAx>
        <c:axId val="8801558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442405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f95008c-d71d-41c3-914e-4ec99e7c53c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NF-α_BMDM】'!$L$26:$L$33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'TNF-α_BMDM】'!$M$26:$M$33</c:f>
              <c:numCache>
                <c:formatCode>General</c:formatCode>
                <c:ptCount val="8"/>
                <c:pt idx="0">
                  <c:v>4.2388</c:v>
                </c:pt>
                <c:pt idx="1">
                  <c:v>2.4031</c:v>
                </c:pt>
                <c:pt idx="2">
                  <c:v>1.4201</c:v>
                </c:pt>
                <c:pt idx="3">
                  <c:v>0.7742</c:v>
                </c:pt>
                <c:pt idx="4">
                  <c:v>0.4903</c:v>
                </c:pt>
                <c:pt idx="5">
                  <c:v>0.2762</c:v>
                </c:pt>
                <c:pt idx="6">
                  <c:v>0.242</c:v>
                </c:pt>
                <c:pt idx="7">
                  <c:v>0.07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197000"/>
        <c:axId val="669616813"/>
      </c:scatterChart>
      <c:valAx>
        <c:axId val="506197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9616813"/>
        <c:crosses val="autoZero"/>
        <c:crossBetween val="midCat"/>
      </c:valAx>
      <c:valAx>
        <c:axId val="66961681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619700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13d78c06-81f2-484f-822c-63c2b31a4a6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NO_BMDM!$L$3:$L$10</c:f>
              <c:numCache>
                <c:formatCode>General</c:formatCode>
                <c:ptCount val="8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5</c:v>
                </c:pt>
                <c:pt idx="6">
                  <c:v>2.5</c:v>
                </c:pt>
                <c:pt idx="7">
                  <c:v>0</c:v>
                </c:pt>
              </c:numCache>
            </c:numRef>
          </c:xVal>
          <c:yVal>
            <c:numRef>
              <c:f>NO_BMDM!$M$3:$M$10</c:f>
              <c:numCache>
                <c:formatCode>General</c:formatCode>
                <c:ptCount val="8"/>
                <c:pt idx="0">
                  <c:v>1.065</c:v>
                </c:pt>
                <c:pt idx="1">
                  <c:v>0.676</c:v>
                </c:pt>
                <c:pt idx="2">
                  <c:v>0.478</c:v>
                </c:pt>
                <c:pt idx="3">
                  <c:v>0.281</c:v>
                </c:pt>
                <c:pt idx="4">
                  <c:v>0.176</c:v>
                </c:pt>
                <c:pt idx="5">
                  <c:v>0.124</c:v>
                </c:pt>
                <c:pt idx="6">
                  <c:v>0.098</c:v>
                </c:pt>
                <c:pt idx="7">
                  <c:v>0.0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1292489"/>
        <c:axId val="642574245"/>
      </c:scatterChart>
      <c:valAx>
        <c:axId val="26129248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42574245"/>
        <c:crosses val="autoZero"/>
        <c:crossBetween val="midCat"/>
      </c:valAx>
      <c:valAx>
        <c:axId val="64257424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129248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2778ed9-d7ef-41a6-9d93-fff595a0dc9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NO_BMDM!$L$14:$L$21</c:f>
              <c:numCache>
                <c:formatCode>General</c:formatCode>
                <c:ptCount val="8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5</c:v>
                </c:pt>
                <c:pt idx="6">
                  <c:v>2.5</c:v>
                </c:pt>
                <c:pt idx="7">
                  <c:v>0</c:v>
                </c:pt>
              </c:numCache>
            </c:numRef>
          </c:xVal>
          <c:yVal>
            <c:numRef>
              <c:f>NO_BMDM!$M$14:$M$21</c:f>
              <c:numCache>
                <c:formatCode>General</c:formatCode>
                <c:ptCount val="8"/>
                <c:pt idx="0">
                  <c:v>1.1203</c:v>
                </c:pt>
                <c:pt idx="1">
                  <c:v>0.7125</c:v>
                </c:pt>
                <c:pt idx="2">
                  <c:v>0.5032</c:v>
                </c:pt>
                <c:pt idx="3">
                  <c:v>0.3048</c:v>
                </c:pt>
                <c:pt idx="4">
                  <c:v>0.1887</c:v>
                </c:pt>
                <c:pt idx="5">
                  <c:v>0.1387</c:v>
                </c:pt>
                <c:pt idx="6">
                  <c:v>0.1126</c:v>
                </c:pt>
                <c:pt idx="7">
                  <c:v>0.07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942374"/>
        <c:axId val="627266280"/>
      </c:scatterChart>
      <c:valAx>
        <c:axId val="72394237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7266280"/>
        <c:crosses val="autoZero"/>
        <c:crossBetween val="midCat"/>
      </c:valAx>
      <c:valAx>
        <c:axId val="627266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394237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07982897-19a2-4ad0-bca1-e93032dde3d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NO_BMDM!$L$25:$L$32</c:f>
              <c:numCache>
                <c:formatCode>General</c:formatCode>
                <c:ptCount val="8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10</c:v>
                </c:pt>
                <c:pt idx="5">
                  <c:v>5</c:v>
                </c:pt>
                <c:pt idx="6">
                  <c:v>2.5</c:v>
                </c:pt>
                <c:pt idx="7">
                  <c:v>0</c:v>
                </c:pt>
              </c:numCache>
            </c:numRef>
          </c:xVal>
          <c:yVal>
            <c:numRef>
              <c:f>NO_BMDM!$M$25:$M$32</c:f>
              <c:numCache>
                <c:formatCode>General</c:formatCode>
                <c:ptCount val="8"/>
                <c:pt idx="0">
                  <c:v>0.9993</c:v>
                </c:pt>
                <c:pt idx="1">
                  <c:v>0.6302</c:v>
                </c:pt>
                <c:pt idx="2">
                  <c:v>0.4531</c:v>
                </c:pt>
                <c:pt idx="3">
                  <c:v>0.2678</c:v>
                </c:pt>
                <c:pt idx="4">
                  <c:v>0.1697</c:v>
                </c:pt>
                <c:pt idx="5">
                  <c:v>0.1067</c:v>
                </c:pt>
                <c:pt idx="6">
                  <c:v>0.0918</c:v>
                </c:pt>
                <c:pt idx="7">
                  <c:v>0.06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2978535"/>
        <c:axId val="998782914"/>
      </c:scatterChart>
      <c:valAx>
        <c:axId val="652978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8782914"/>
        <c:crosses val="autoZero"/>
        <c:crossBetween val="midCat"/>
      </c:valAx>
      <c:valAx>
        <c:axId val="99878291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297853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ce8568d-ac2f-47d7-8589-aaddd44423e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8_BMDM'!$L$3:$L$10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8_BMDM'!$M$3:$M$10</c:f>
              <c:numCache>
                <c:formatCode>General</c:formatCode>
                <c:ptCount val="8"/>
                <c:pt idx="0">
                  <c:v>2.286</c:v>
                </c:pt>
                <c:pt idx="1">
                  <c:v>1.169</c:v>
                </c:pt>
                <c:pt idx="2">
                  <c:v>0.571</c:v>
                </c:pt>
                <c:pt idx="3">
                  <c:v>0.313</c:v>
                </c:pt>
                <c:pt idx="4">
                  <c:v>0.212</c:v>
                </c:pt>
                <c:pt idx="5">
                  <c:v>0.115</c:v>
                </c:pt>
                <c:pt idx="6">
                  <c:v>0.083</c:v>
                </c:pt>
                <c:pt idx="7">
                  <c:v>0.0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1306388"/>
        <c:axId val="307247329"/>
      </c:scatterChart>
      <c:valAx>
        <c:axId val="9013063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7247329"/>
        <c:crosses val="autoZero"/>
        <c:crossBetween val="midCat"/>
      </c:valAx>
      <c:valAx>
        <c:axId val="3072473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130638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ba2a5a2-cc08-48eb-9421-28b2c5acbd2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8_BMDM'!$L$14:$L$21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8_BMDM'!$M$14:$M$21</c:f>
              <c:numCache>
                <c:formatCode>General</c:formatCode>
                <c:ptCount val="8"/>
                <c:pt idx="0">
                  <c:v>2.4673</c:v>
                </c:pt>
                <c:pt idx="1">
                  <c:v>1.2305</c:v>
                </c:pt>
                <c:pt idx="2">
                  <c:v>0.6018</c:v>
                </c:pt>
                <c:pt idx="3">
                  <c:v>0.3326</c:v>
                </c:pt>
                <c:pt idx="4">
                  <c:v>0.2331</c:v>
                </c:pt>
                <c:pt idx="5">
                  <c:v>0.1276</c:v>
                </c:pt>
                <c:pt idx="6">
                  <c:v>0.0835</c:v>
                </c:pt>
                <c:pt idx="7">
                  <c:v>0.0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585340"/>
        <c:axId val="983016421"/>
      </c:scatterChart>
      <c:valAx>
        <c:axId val="7655853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3016421"/>
        <c:crosses val="autoZero"/>
        <c:crossBetween val="midCat"/>
      </c:valAx>
      <c:valAx>
        <c:axId val="98301642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558534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4e50e0a-46ad-435c-9645-c84d59e71f1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8_BMDM'!$L$25:$L$32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8_BMDM'!$M$25:$M$32</c:f>
              <c:numCache>
                <c:formatCode>General</c:formatCode>
                <c:ptCount val="8"/>
                <c:pt idx="0">
                  <c:v>2.4531</c:v>
                </c:pt>
                <c:pt idx="1">
                  <c:v>1.2507</c:v>
                </c:pt>
                <c:pt idx="2">
                  <c:v>0.6122</c:v>
                </c:pt>
                <c:pt idx="3">
                  <c:v>0.3351</c:v>
                </c:pt>
                <c:pt idx="4">
                  <c:v>0.2254</c:v>
                </c:pt>
                <c:pt idx="5">
                  <c:v>0.1271</c:v>
                </c:pt>
                <c:pt idx="6">
                  <c:v>0.0903</c:v>
                </c:pt>
                <c:pt idx="7">
                  <c:v>0.06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7288225"/>
        <c:axId val="706838419"/>
      </c:scatterChart>
      <c:valAx>
        <c:axId val="76728822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6838419"/>
        <c:crosses val="autoZero"/>
        <c:crossBetween val="midCat"/>
      </c:valAx>
      <c:valAx>
        <c:axId val="7068384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728822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9c4adf0-f21d-48f8-9cd0-5ab517119f45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6_RAW264.7'!$L$15:$L$22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6_RAW264.7'!$M$15:$M$22</c:f>
              <c:numCache>
                <c:formatCode>0.000_ </c:formatCode>
                <c:ptCount val="8"/>
                <c:pt idx="0">
                  <c:v>2.024</c:v>
                </c:pt>
                <c:pt idx="1">
                  <c:v>1.056</c:v>
                </c:pt>
                <c:pt idx="2" c:formatCode="0.0000_ ">
                  <c:v>0.5537</c:v>
                </c:pt>
                <c:pt idx="3" c:formatCode="0.0000_ ">
                  <c:v>0.3189</c:v>
                </c:pt>
                <c:pt idx="4" c:formatCode="0.0000_ ">
                  <c:v>0.2301</c:v>
                </c:pt>
                <c:pt idx="5" c:formatCode="0.0000_ ">
                  <c:v>0.101</c:v>
                </c:pt>
                <c:pt idx="6" c:formatCode="0.0000_ ">
                  <c:v>0.0852</c:v>
                </c:pt>
                <c:pt idx="7" c:formatCode="0.0000_ ">
                  <c:v>0.08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261475"/>
        <c:axId val="482740799"/>
      </c:scatterChart>
      <c:valAx>
        <c:axId val="2962614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2740799"/>
        <c:crosses val="autoZero"/>
        <c:crossBetween val="midCat"/>
      </c:valAx>
      <c:valAx>
        <c:axId val="482740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9626147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c7728303-b132-43e5-8e35-03cc0f228ca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6_RAW264.7'!$L$27:$L$34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6_RAW264.7'!$M$27:$M$34</c:f>
              <c:numCache>
                <c:formatCode>0.000_ </c:formatCode>
                <c:ptCount val="8"/>
                <c:pt idx="0">
                  <c:v>2.081</c:v>
                </c:pt>
                <c:pt idx="1">
                  <c:v>1.093</c:v>
                </c:pt>
                <c:pt idx="2" c:formatCode="0.0000_ ">
                  <c:v>0.5761</c:v>
                </c:pt>
                <c:pt idx="3" c:formatCode="0.0000_ ">
                  <c:v>0.3244</c:v>
                </c:pt>
                <c:pt idx="4" c:formatCode="0.0000_ ">
                  <c:v>0.2401</c:v>
                </c:pt>
                <c:pt idx="5" c:formatCode="0.0000_ ">
                  <c:v>0.1062</c:v>
                </c:pt>
                <c:pt idx="6" c:formatCode="0.0000_ ">
                  <c:v>0.0901</c:v>
                </c:pt>
                <c:pt idx="7" c:formatCode="0.0000_ ">
                  <c:v>0.08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3850607"/>
        <c:axId val="66713942"/>
      </c:scatterChart>
      <c:valAx>
        <c:axId val="763850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713942"/>
        <c:crosses val="autoZero"/>
        <c:crossBetween val="midCat"/>
      </c:valAx>
      <c:valAx>
        <c:axId val="6671394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385060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322d8f2-49c7-4ff0-a29e-1bd05d4c341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TNF_RAW264.7!$L$3:$L$10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TNF_RAW264.7!$M$3:$M$10</c:f>
              <c:numCache>
                <c:formatCode>General</c:formatCode>
                <c:ptCount val="8"/>
                <c:pt idx="0">
                  <c:v>5.1302</c:v>
                </c:pt>
                <c:pt idx="1">
                  <c:v>2.6274</c:v>
                </c:pt>
                <c:pt idx="2">
                  <c:v>1.3757</c:v>
                </c:pt>
                <c:pt idx="3">
                  <c:v>0.7567</c:v>
                </c:pt>
                <c:pt idx="4">
                  <c:v>0.4398</c:v>
                </c:pt>
                <c:pt idx="5">
                  <c:v>0.281</c:v>
                </c:pt>
                <c:pt idx="6">
                  <c:v>0.2496</c:v>
                </c:pt>
                <c:pt idx="7">
                  <c:v>0.0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8997347"/>
        <c:axId val="357325133"/>
      </c:scatterChart>
      <c:valAx>
        <c:axId val="9089973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7325133"/>
        <c:crosses val="autoZero"/>
        <c:crossBetween val="midCat"/>
      </c:valAx>
      <c:valAx>
        <c:axId val="35732513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899734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2af3990-f65e-4da4-a046-1301c481f81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TNF_RAW264.7!$L$14:$L$21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TNF_RAW264.7!$M$14:$M$21</c:f>
              <c:numCache>
                <c:formatCode>General</c:formatCode>
                <c:ptCount val="8"/>
                <c:pt idx="0">
                  <c:v>5.3643</c:v>
                </c:pt>
                <c:pt idx="1">
                  <c:v>2.7512</c:v>
                </c:pt>
                <c:pt idx="2">
                  <c:v>1.4316</c:v>
                </c:pt>
                <c:pt idx="3">
                  <c:v>0.7893</c:v>
                </c:pt>
                <c:pt idx="4">
                  <c:v>0.4581</c:v>
                </c:pt>
                <c:pt idx="5">
                  <c:v>0.3004</c:v>
                </c:pt>
                <c:pt idx="6">
                  <c:v>0.2632</c:v>
                </c:pt>
                <c:pt idx="7">
                  <c:v>0.09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633931"/>
        <c:axId val="197370225"/>
      </c:scatterChart>
      <c:valAx>
        <c:axId val="4096339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7370225"/>
        <c:crosses val="autoZero"/>
        <c:crossBetween val="midCat"/>
      </c:valAx>
      <c:valAx>
        <c:axId val="19737022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963393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3bd2117-6503-4176-8eae-d607c04577e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TNF_RAW264.7!$L$25:$L$32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TNF_RAW264.7!$M$25:$M$32</c:f>
              <c:numCache>
                <c:formatCode>General</c:formatCode>
                <c:ptCount val="8"/>
                <c:pt idx="0">
                  <c:v>5.5564</c:v>
                </c:pt>
                <c:pt idx="1">
                  <c:v>2.8501</c:v>
                </c:pt>
                <c:pt idx="2">
                  <c:v>1.4973</c:v>
                </c:pt>
                <c:pt idx="3">
                  <c:v>0.8311</c:v>
                </c:pt>
                <c:pt idx="4">
                  <c:v>0.4813</c:v>
                </c:pt>
                <c:pt idx="5">
                  <c:v>0.3112</c:v>
                </c:pt>
                <c:pt idx="6">
                  <c:v>0.2758</c:v>
                </c:pt>
                <c:pt idx="7">
                  <c:v>0.09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3858252"/>
        <c:axId val="476787851"/>
      </c:scatterChart>
      <c:valAx>
        <c:axId val="3438582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6787851"/>
        <c:crosses val="autoZero"/>
        <c:crossBetween val="midCat"/>
      </c:valAx>
      <c:valAx>
        <c:axId val="4767878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385825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5ef6c0a-fb04-45ec-92e8-ea542971e8a7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6_BMDM'!$L$3:$L$10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6_BMDM'!$M$3:$M$10</c:f>
              <c:numCache>
                <c:formatCode>General</c:formatCode>
                <c:ptCount val="8"/>
                <c:pt idx="0">
                  <c:v>1.873</c:v>
                </c:pt>
                <c:pt idx="1">
                  <c:v>0.961</c:v>
                </c:pt>
                <c:pt idx="2">
                  <c:v>0.509</c:v>
                </c:pt>
                <c:pt idx="3">
                  <c:v>0.294</c:v>
                </c:pt>
                <c:pt idx="4">
                  <c:v>0.191</c:v>
                </c:pt>
                <c:pt idx="5">
                  <c:v>0.087</c:v>
                </c:pt>
                <c:pt idx="6">
                  <c:v>0.063</c:v>
                </c:pt>
                <c:pt idx="7">
                  <c:v>0.0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72175"/>
        <c:axId val="253959653"/>
      </c:scatterChart>
      <c:valAx>
        <c:axId val="89272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3959653"/>
        <c:crosses val="autoZero"/>
        <c:crossBetween val="midCat"/>
      </c:valAx>
      <c:valAx>
        <c:axId val="25395965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927217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d6933c5-7c5c-4c38-9a89-91d7fda79d3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6_BMDM'!$L$15:$L$22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6_BMDM'!$M$15:$M$22</c:f>
              <c:numCache>
                <c:formatCode>General</c:formatCode>
                <c:ptCount val="8"/>
                <c:pt idx="0">
                  <c:v>1.7813</c:v>
                </c:pt>
                <c:pt idx="1">
                  <c:v>0.9228</c:v>
                </c:pt>
                <c:pt idx="2">
                  <c:v>0.4907</c:v>
                </c:pt>
                <c:pt idx="3">
                  <c:v>0.2833</c:v>
                </c:pt>
                <c:pt idx="4">
                  <c:v>0.1928</c:v>
                </c:pt>
                <c:pt idx="5">
                  <c:v>0.0835</c:v>
                </c:pt>
                <c:pt idx="6">
                  <c:v>0.0601</c:v>
                </c:pt>
                <c:pt idx="7">
                  <c:v>0.06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138826"/>
        <c:axId val="497777782"/>
      </c:scatterChart>
      <c:valAx>
        <c:axId val="39913882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97777782"/>
        <c:crosses val="autoZero"/>
        <c:crossBetween val="midCat"/>
      </c:valAx>
      <c:valAx>
        <c:axId val="49777778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913882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c7244b0-c1ba-4d30-94e6-29276e3a13f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6_BMDM'!$L$27:$L$34</c:f>
              <c:numCache>
                <c:formatCode>General</c:formatCode>
                <c:ptCount val="8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  <c:pt idx="6">
                  <c:v>7.8125</c:v>
                </c:pt>
                <c:pt idx="7">
                  <c:v>0</c:v>
                </c:pt>
              </c:numCache>
            </c:numRef>
          </c:xVal>
          <c:yVal>
            <c:numRef>
              <c:f>'IL-6_BMDM'!$M$27:$M$34</c:f>
              <c:numCache>
                <c:formatCode>General</c:formatCode>
                <c:ptCount val="8"/>
                <c:pt idx="0">
                  <c:v>1.9803</c:v>
                </c:pt>
                <c:pt idx="1">
                  <c:v>1.0117</c:v>
                </c:pt>
                <c:pt idx="2">
                  <c:v>0.5356</c:v>
                </c:pt>
                <c:pt idx="3">
                  <c:v>0.3127</c:v>
                </c:pt>
                <c:pt idx="4">
                  <c:v>0.2019</c:v>
                </c:pt>
                <c:pt idx="5">
                  <c:v>0.1018</c:v>
                </c:pt>
                <c:pt idx="6">
                  <c:v>0.0677</c:v>
                </c:pt>
                <c:pt idx="7">
                  <c:v>0.06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371444"/>
        <c:axId val="50401620"/>
      </c:scatterChart>
      <c:valAx>
        <c:axId val="5843714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401620"/>
        <c:crosses val="autoZero"/>
        <c:crossBetween val="midCat"/>
      </c:valAx>
      <c:valAx>
        <c:axId val="504016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437144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02367c4-26a8-4d34-bf43-f9dd43da225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387350</xdr:colOff>
      <xdr:row>0</xdr:row>
      <xdr:rowOff>146050</xdr:rowOff>
    </xdr:from>
    <xdr:to>
      <xdr:col>15</xdr:col>
      <xdr:colOff>1085850</xdr:colOff>
      <xdr:row>11</xdr:row>
      <xdr:rowOff>1270</xdr:rowOff>
    </xdr:to>
    <xdr:graphicFrame>
      <xdr:nvGraphicFramePr>
        <xdr:cNvPr id="2" name="图表 1"/>
        <xdr:cNvGraphicFramePr/>
      </xdr:nvGraphicFramePr>
      <xdr:xfrm>
        <a:off x="11391900" y="146050"/>
        <a:ext cx="2971800" cy="18110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36550</xdr:colOff>
      <xdr:row>11</xdr:row>
      <xdr:rowOff>82550</xdr:rowOff>
    </xdr:from>
    <xdr:to>
      <xdr:col>16</xdr:col>
      <xdr:colOff>349250</xdr:colOff>
      <xdr:row>21</xdr:row>
      <xdr:rowOff>31750</xdr:rowOff>
    </xdr:to>
    <xdr:graphicFrame>
      <xdr:nvGraphicFramePr>
        <xdr:cNvPr id="5" name="图表 4"/>
        <xdr:cNvGraphicFramePr/>
      </xdr:nvGraphicFramePr>
      <xdr:xfrm>
        <a:off x="11341100" y="2038350"/>
        <a:ext cx="3422650" cy="172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04800</xdr:colOff>
      <xdr:row>22</xdr:row>
      <xdr:rowOff>6350</xdr:rowOff>
    </xdr:from>
    <xdr:to>
      <xdr:col>16</xdr:col>
      <xdr:colOff>189865</xdr:colOff>
      <xdr:row>33</xdr:row>
      <xdr:rowOff>44450</xdr:rowOff>
    </xdr:to>
    <xdr:graphicFrame>
      <xdr:nvGraphicFramePr>
        <xdr:cNvPr id="7" name="图表 6"/>
        <xdr:cNvGraphicFramePr/>
      </xdr:nvGraphicFramePr>
      <xdr:xfrm>
        <a:off x="11309350" y="3917950"/>
        <a:ext cx="3295015" cy="19939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107950</xdr:colOff>
      <xdr:row>1</xdr:row>
      <xdr:rowOff>107950</xdr:rowOff>
    </xdr:from>
    <xdr:to>
      <xdr:col>16</xdr:col>
      <xdr:colOff>527050</xdr:colOff>
      <xdr:row>10</xdr:row>
      <xdr:rowOff>57150</xdr:rowOff>
    </xdr:to>
    <xdr:graphicFrame>
      <xdr:nvGraphicFramePr>
        <xdr:cNvPr id="2" name="图表 1"/>
        <xdr:cNvGraphicFramePr/>
      </xdr:nvGraphicFramePr>
      <xdr:xfrm>
        <a:off x="11512550" y="285750"/>
        <a:ext cx="3117850" cy="154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58750</xdr:colOff>
      <xdr:row>11</xdr:row>
      <xdr:rowOff>0</xdr:rowOff>
    </xdr:from>
    <xdr:to>
      <xdr:col>16</xdr:col>
      <xdr:colOff>596900</xdr:colOff>
      <xdr:row>19</xdr:row>
      <xdr:rowOff>76200</xdr:rowOff>
    </xdr:to>
    <xdr:graphicFrame>
      <xdr:nvGraphicFramePr>
        <xdr:cNvPr id="3" name="图表 2"/>
        <xdr:cNvGraphicFramePr/>
      </xdr:nvGraphicFramePr>
      <xdr:xfrm>
        <a:off x="11563350" y="1955800"/>
        <a:ext cx="3136900" cy="149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6200</xdr:colOff>
      <xdr:row>20</xdr:row>
      <xdr:rowOff>82550</xdr:rowOff>
    </xdr:from>
    <xdr:to>
      <xdr:col>16</xdr:col>
      <xdr:colOff>603250</xdr:colOff>
      <xdr:row>27</xdr:row>
      <xdr:rowOff>89535</xdr:rowOff>
    </xdr:to>
    <xdr:graphicFrame>
      <xdr:nvGraphicFramePr>
        <xdr:cNvPr id="4" name="图表 3"/>
        <xdr:cNvGraphicFramePr/>
      </xdr:nvGraphicFramePr>
      <xdr:xfrm>
        <a:off x="11480800" y="3638550"/>
        <a:ext cx="3225800" cy="12515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95250</xdr:colOff>
      <xdr:row>1</xdr:row>
      <xdr:rowOff>146050</xdr:rowOff>
    </xdr:from>
    <xdr:to>
      <xdr:col>18</xdr:col>
      <xdr:colOff>133350</xdr:colOff>
      <xdr:row>9</xdr:row>
      <xdr:rowOff>50165</xdr:rowOff>
    </xdr:to>
    <xdr:graphicFrame>
      <xdr:nvGraphicFramePr>
        <xdr:cNvPr id="2" name="图表 1"/>
        <xdr:cNvGraphicFramePr/>
      </xdr:nvGraphicFramePr>
      <xdr:xfrm>
        <a:off x="11938000" y="323850"/>
        <a:ext cx="3530600" cy="13265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200</xdr:colOff>
      <xdr:row>11</xdr:row>
      <xdr:rowOff>44450</xdr:rowOff>
    </xdr:from>
    <xdr:to>
      <xdr:col>17</xdr:col>
      <xdr:colOff>483235</xdr:colOff>
      <xdr:row>19</xdr:row>
      <xdr:rowOff>101600</xdr:rowOff>
    </xdr:to>
    <xdr:graphicFrame>
      <xdr:nvGraphicFramePr>
        <xdr:cNvPr id="4" name="图表 3"/>
        <xdr:cNvGraphicFramePr/>
      </xdr:nvGraphicFramePr>
      <xdr:xfrm>
        <a:off x="11918950" y="2000250"/>
        <a:ext cx="3270885" cy="1479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14300</xdr:colOff>
      <xdr:row>21</xdr:row>
      <xdr:rowOff>76200</xdr:rowOff>
    </xdr:from>
    <xdr:to>
      <xdr:col>17</xdr:col>
      <xdr:colOff>590550</xdr:colOff>
      <xdr:row>29</xdr:row>
      <xdr:rowOff>57150</xdr:rowOff>
    </xdr:to>
    <xdr:graphicFrame>
      <xdr:nvGraphicFramePr>
        <xdr:cNvPr id="5" name="图表 4"/>
        <xdr:cNvGraphicFramePr/>
      </xdr:nvGraphicFramePr>
      <xdr:xfrm>
        <a:off x="11957050" y="3810000"/>
        <a:ext cx="3340100" cy="1403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165100</xdr:colOff>
      <xdr:row>0</xdr:row>
      <xdr:rowOff>120650</xdr:rowOff>
    </xdr:from>
    <xdr:to>
      <xdr:col>18</xdr:col>
      <xdr:colOff>381000</xdr:colOff>
      <xdr:row>10</xdr:row>
      <xdr:rowOff>69850</xdr:rowOff>
    </xdr:to>
    <xdr:graphicFrame>
      <xdr:nvGraphicFramePr>
        <xdr:cNvPr id="3" name="图表 2"/>
        <xdr:cNvGraphicFramePr/>
      </xdr:nvGraphicFramePr>
      <xdr:xfrm>
        <a:off x="11334750" y="120650"/>
        <a:ext cx="3263900" cy="172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58750</xdr:colOff>
      <xdr:row>11</xdr:row>
      <xdr:rowOff>165100</xdr:rowOff>
    </xdr:from>
    <xdr:to>
      <xdr:col>19</xdr:col>
      <xdr:colOff>165735</xdr:colOff>
      <xdr:row>23</xdr:row>
      <xdr:rowOff>140335</xdr:rowOff>
    </xdr:to>
    <xdr:graphicFrame>
      <xdr:nvGraphicFramePr>
        <xdr:cNvPr id="4" name="图表 3"/>
        <xdr:cNvGraphicFramePr/>
      </xdr:nvGraphicFramePr>
      <xdr:xfrm>
        <a:off x="11328400" y="2120900"/>
        <a:ext cx="3664585" cy="21088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27000</xdr:colOff>
      <xdr:row>24</xdr:row>
      <xdr:rowOff>120650</xdr:rowOff>
    </xdr:from>
    <xdr:to>
      <xdr:col>18</xdr:col>
      <xdr:colOff>514985</xdr:colOff>
      <xdr:row>33</xdr:row>
      <xdr:rowOff>88900</xdr:rowOff>
    </xdr:to>
    <xdr:graphicFrame>
      <xdr:nvGraphicFramePr>
        <xdr:cNvPr id="5" name="图表 4"/>
        <xdr:cNvGraphicFramePr/>
      </xdr:nvGraphicFramePr>
      <xdr:xfrm>
        <a:off x="11296650" y="4387850"/>
        <a:ext cx="3435985" cy="1555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266700</xdr:colOff>
      <xdr:row>1</xdr:row>
      <xdr:rowOff>38100</xdr:rowOff>
    </xdr:from>
    <xdr:to>
      <xdr:col>19</xdr:col>
      <xdr:colOff>83185</xdr:colOff>
      <xdr:row>9</xdr:row>
      <xdr:rowOff>165100</xdr:rowOff>
    </xdr:to>
    <xdr:graphicFrame>
      <xdr:nvGraphicFramePr>
        <xdr:cNvPr id="3" name="图表 2"/>
        <xdr:cNvGraphicFramePr/>
      </xdr:nvGraphicFramePr>
      <xdr:xfrm>
        <a:off x="11137900" y="215900"/>
        <a:ext cx="3474085" cy="154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84150</xdr:colOff>
      <xdr:row>12</xdr:row>
      <xdr:rowOff>44450</xdr:rowOff>
    </xdr:from>
    <xdr:to>
      <xdr:col>19</xdr:col>
      <xdr:colOff>133985</xdr:colOff>
      <xdr:row>23</xdr:row>
      <xdr:rowOff>26035</xdr:rowOff>
    </xdr:to>
    <xdr:graphicFrame>
      <xdr:nvGraphicFramePr>
        <xdr:cNvPr id="4" name="图表 3"/>
        <xdr:cNvGraphicFramePr/>
      </xdr:nvGraphicFramePr>
      <xdr:xfrm>
        <a:off x="11055350" y="2178050"/>
        <a:ext cx="3607435" cy="19373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13665</xdr:colOff>
      <xdr:row>24</xdr:row>
      <xdr:rowOff>25400</xdr:rowOff>
    </xdr:from>
    <xdr:to>
      <xdr:col>17</xdr:col>
      <xdr:colOff>565150</xdr:colOff>
      <xdr:row>31</xdr:row>
      <xdr:rowOff>177800</xdr:rowOff>
    </xdr:to>
    <xdr:graphicFrame>
      <xdr:nvGraphicFramePr>
        <xdr:cNvPr id="5" name="图表 4"/>
        <xdr:cNvGraphicFramePr/>
      </xdr:nvGraphicFramePr>
      <xdr:xfrm>
        <a:off x="10984865" y="4292600"/>
        <a:ext cx="2889885" cy="139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127000</xdr:colOff>
      <xdr:row>1</xdr:row>
      <xdr:rowOff>38100</xdr:rowOff>
    </xdr:from>
    <xdr:to>
      <xdr:col>18</xdr:col>
      <xdr:colOff>286385</xdr:colOff>
      <xdr:row>9</xdr:row>
      <xdr:rowOff>111125</xdr:rowOff>
    </xdr:to>
    <xdr:graphicFrame>
      <xdr:nvGraphicFramePr>
        <xdr:cNvPr id="2" name="图表 1"/>
        <xdr:cNvGraphicFramePr/>
      </xdr:nvGraphicFramePr>
      <xdr:xfrm>
        <a:off x="10864850" y="215900"/>
        <a:ext cx="3340735" cy="165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0650</xdr:colOff>
      <xdr:row>12</xdr:row>
      <xdr:rowOff>0</xdr:rowOff>
    </xdr:from>
    <xdr:to>
      <xdr:col>19</xdr:col>
      <xdr:colOff>266700</xdr:colOff>
      <xdr:row>20</xdr:row>
      <xdr:rowOff>114300</xdr:rowOff>
    </xdr:to>
    <xdr:graphicFrame>
      <xdr:nvGraphicFramePr>
        <xdr:cNvPr id="3" name="图表 2"/>
        <xdr:cNvGraphicFramePr/>
      </xdr:nvGraphicFramePr>
      <xdr:xfrm>
        <a:off x="10858500" y="2289175"/>
        <a:ext cx="3956050" cy="15367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4000</xdr:colOff>
      <xdr:row>23</xdr:row>
      <xdr:rowOff>69850</xdr:rowOff>
    </xdr:from>
    <xdr:to>
      <xdr:col>19</xdr:col>
      <xdr:colOff>342900</xdr:colOff>
      <xdr:row>31</xdr:row>
      <xdr:rowOff>177800</xdr:rowOff>
    </xdr:to>
    <xdr:graphicFrame>
      <xdr:nvGraphicFramePr>
        <xdr:cNvPr id="4" name="图表 3"/>
        <xdr:cNvGraphicFramePr/>
      </xdr:nvGraphicFramePr>
      <xdr:xfrm>
        <a:off x="10991850" y="4314825"/>
        <a:ext cx="3898900" cy="153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1"/>
  <sheetViews>
    <sheetView topLeftCell="A13" workbookViewId="0">
      <selection activeCell="C47" sqref="C47"/>
    </sheetView>
  </sheetViews>
  <sheetFormatPr defaultColWidth="9" defaultRowHeight="14"/>
  <cols>
    <col min="1" max="1" width="12.0909090909091" style="31" customWidth="1"/>
    <col min="2" max="2" width="10.5454545454545" style="31" customWidth="1"/>
    <col min="3" max="4" width="12.5454545454545" style="62" customWidth="1"/>
    <col min="5" max="10" width="12.5454545454545" style="63" customWidth="1"/>
    <col min="11" max="11" width="12.5454545454545" style="62" customWidth="1"/>
    <col min="12" max="12" width="10.8181818181818" style="31" customWidth="1"/>
    <col min="13" max="13" width="11.1818181818182" style="31" customWidth="1"/>
    <col min="14" max="16" width="16.2727272727273" style="31"/>
    <col min="17" max="16384" width="9" style="31"/>
  </cols>
  <sheetData>
    <row r="1" spans="1:13">
      <c r="C1" s="64"/>
      <c r="D1" s="64"/>
      <c r="E1" s="65"/>
      <c r="F1" s="65"/>
      <c r="G1" s="65"/>
      <c r="H1" s="65"/>
      <c r="I1" s="65"/>
      <c r="J1" s="65"/>
      <c r="K1" s="64"/>
    </row>
    <row r="2" s="30" customFormat="1" spans="1:13">
      <c r="A2" s="32" t="s">
        <v>0</v>
      </c>
      <c r="C2" s="66" t="s">
        <v>1</v>
      </c>
      <c r="D2" s="66" t="s">
        <v>2</v>
      </c>
      <c r="E2" s="66" t="s">
        <v>3</v>
      </c>
      <c r="F2" s="66" t="s">
        <v>4</v>
      </c>
      <c r="G2" s="66" t="s">
        <v>5</v>
      </c>
      <c r="H2" s="66" t="s">
        <v>6</v>
      </c>
      <c r="I2" s="66" t="s">
        <v>7</v>
      </c>
      <c r="J2" s="66" t="s">
        <v>8</v>
      </c>
      <c r="K2" s="66" t="s">
        <v>9</v>
      </c>
      <c r="L2" s="67" t="s">
        <v>10</v>
      </c>
      <c r="M2" s="67"/>
    </row>
    <row r="3" s="30" customFormat="1" spans="1:13">
      <c r="A3" s="32"/>
      <c r="B3" s="34" t="s">
        <v>11</v>
      </c>
      <c r="C3" s="68">
        <v>0.0708</v>
      </c>
      <c r="D3" s="68">
        <v>0.1182</v>
      </c>
      <c r="E3" s="68">
        <v>0.1015</v>
      </c>
      <c r="F3" s="68">
        <v>0.098</v>
      </c>
      <c r="G3" s="68">
        <v>0.0899</v>
      </c>
      <c r="H3" s="68">
        <v>0.0878</v>
      </c>
      <c r="I3" s="68">
        <v>0.0961</v>
      </c>
      <c r="J3" s="68">
        <v>0.0813</v>
      </c>
      <c r="K3" s="68">
        <v>0.0834</v>
      </c>
      <c r="L3" s="20">
        <v>500</v>
      </c>
      <c r="M3" s="20">
        <v>2.013</v>
      </c>
    </row>
    <row r="4" s="30" customFormat="1" spans="1:13">
      <c r="A4" s="32"/>
      <c r="B4" s="34"/>
      <c r="C4" s="69">
        <v>0.0712</v>
      </c>
      <c r="D4" s="69">
        <v>0.119</v>
      </c>
      <c r="E4" s="69">
        <v>0.1037</v>
      </c>
      <c r="F4" s="69">
        <v>0.0983</v>
      </c>
      <c r="G4" s="69">
        <v>0.0899</v>
      </c>
      <c r="H4" s="69">
        <v>0.0884</v>
      </c>
      <c r="I4" s="69">
        <v>0.0953</v>
      </c>
      <c r="J4" s="69">
        <v>0.0818</v>
      </c>
      <c r="K4" s="69">
        <v>0.0837</v>
      </c>
      <c r="L4" s="20">
        <v>250</v>
      </c>
      <c r="M4" s="20">
        <v>1.031</v>
      </c>
    </row>
    <row r="5" s="30" customFormat="1" spans="1:13">
      <c r="A5" s="32"/>
      <c r="B5" s="34"/>
      <c r="C5" s="69">
        <v>0.0715</v>
      </c>
      <c r="D5" s="69">
        <v>0.119</v>
      </c>
      <c r="E5" s="69">
        <v>0.1056</v>
      </c>
      <c r="F5" s="69">
        <v>0.0987</v>
      </c>
      <c r="G5" s="69">
        <v>0.0903</v>
      </c>
      <c r="H5" s="69">
        <v>0.0891</v>
      </c>
      <c r="I5" s="69">
        <v>0.0971</v>
      </c>
      <c r="J5" s="69">
        <v>0.0822</v>
      </c>
      <c r="K5" s="69">
        <v>0.0841</v>
      </c>
      <c r="L5" s="20">
        <v>125</v>
      </c>
      <c r="M5" s="20">
        <v>0.5449</v>
      </c>
    </row>
    <row r="6" s="30" customFormat="1" spans="1:13">
      <c r="A6" s="32"/>
      <c r="B6" s="34"/>
      <c r="C6" s="70"/>
      <c r="D6" s="70"/>
      <c r="E6" s="71"/>
      <c r="F6" s="71"/>
      <c r="G6" s="71"/>
      <c r="H6" s="71"/>
      <c r="I6" s="71"/>
      <c r="J6" s="71"/>
      <c r="K6" s="70"/>
      <c r="L6" s="20">
        <v>62.5</v>
      </c>
      <c r="M6" s="20">
        <v>0.3112</v>
      </c>
    </row>
    <row r="7" s="30" customFormat="1" spans="1:13">
      <c r="A7" s="32"/>
      <c r="B7" s="34"/>
      <c r="C7" s="70">
        <f>(C3-0.0623)/0.0039*10</f>
        <v>21.7948717948718</v>
      </c>
      <c r="D7" s="70">
        <f t="shared" ref="D7:K7" si="0">(D3-0.0623)/0.0039*10</f>
        <v>143.333333333333</v>
      </c>
      <c r="E7" s="70">
        <f t="shared" si="0"/>
        <v>100.512820512821</v>
      </c>
      <c r="F7" s="70">
        <f t="shared" si="0"/>
        <v>91.5384615384615</v>
      </c>
      <c r="G7" s="70">
        <f t="shared" si="0"/>
        <v>70.7692307692308</v>
      </c>
      <c r="H7" s="70">
        <f t="shared" si="0"/>
        <v>65.3846153846154</v>
      </c>
      <c r="I7" s="70">
        <f t="shared" si="0"/>
        <v>86.6666666666667</v>
      </c>
      <c r="J7" s="70">
        <f t="shared" si="0"/>
        <v>48.7179487179487</v>
      </c>
      <c r="K7" s="70">
        <f t="shared" si="0"/>
        <v>54.1025641025641</v>
      </c>
      <c r="L7" s="20">
        <v>31.25</v>
      </c>
      <c r="M7" s="20">
        <v>0.2121</v>
      </c>
    </row>
    <row r="8" s="30" customFormat="1" spans="1:13">
      <c r="A8" s="32"/>
      <c r="B8" s="34"/>
      <c r="C8" s="70">
        <f t="shared" ref="C8:K8" si="1">(C4-0.0623)/0.0039*10</f>
        <v>22.8205128205128</v>
      </c>
      <c r="D8" s="70">
        <f t="shared" si="1"/>
        <v>145.384615384615</v>
      </c>
      <c r="E8" s="70">
        <f t="shared" si="1"/>
        <v>106.153846153846</v>
      </c>
      <c r="F8" s="70">
        <f t="shared" si="1"/>
        <v>92.3076923076923</v>
      </c>
      <c r="G8" s="70">
        <f t="shared" si="1"/>
        <v>70.7692307692308</v>
      </c>
      <c r="H8" s="70">
        <f t="shared" si="1"/>
        <v>66.9230769230769</v>
      </c>
      <c r="I8" s="70">
        <f t="shared" si="1"/>
        <v>84.6153846153846</v>
      </c>
      <c r="J8" s="70">
        <f t="shared" si="1"/>
        <v>50</v>
      </c>
      <c r="K8" s="70">
        <f t="shared" si="1"/>
        <v>54.8717948717949</v>
      </c>
      <c r="L8" s="20">
        <v>15.625</v>
      </c>
      <c r="M8" s="20">
        <v>0.1007</v>
      </c>
    </row>
    <row r="9" s="30" customFormat="1" spans="1:13">
      <c r="A9" s="32"/>
      <c r="B9" s="34"/>
      <c r="C9" s="70">
        <f t="shared" ref="C9:K9" si="2">(C5-0.0623)/0.0039*10</f>
        <v>23.5897435897436</v>
      </c>
      <c r="D9" s="70">
        <f t="shared" si="2"/>
        <v>145.384615384615</v>
      </c>
      <c r="E9" s="70">
        <f t="shared" si="2"/>
        <v>111.025641025641</v>
      </c>
      <c r="F9" s="70">
        <f t="shared" si="2"/>
        <v>93.3333333333333</v>
      </c>
      <c r="G9" s="70">
        <f t="shared" si="2"/>
        <v>71.7948717948718</v>
      </c>
      <c r="H9" s="70">
        <f t="shared" si="2"/>
        <v>68.7179487179487</v>
      </c>
      <c r="I9" s="70">
        <f t="shared" si="2"/>
        <v>89.2307692307693</v>
      </c>
      <c r="J9" s="70">
        <f t="shared" si="2"/>
        <v>51.025641025641</v>
      </c>
      <c r="K9" s="70">
        <f t="shared" si="2"/>
        <v>55.8974358974359</v>
      </c>
      <c r="L9" s="20">
        <v>7.8125</v>
      </c>
      <c r="M9" s="20">
        <v>0.0727</v>
      </c>
    </row>
    <row r="10" s="30" customFormat="1" spans="1:13">
      <c r="A10" s="32"/>
      <c r="B10" s="34" t="s">
        <v>12</v>
      </c>
      <c r="C10" s="72">
        <f>AVERAGE(C7:C9)</f>
        <v>22.7350427350427</v>
      </c>
      <c r="D10" s="72">
        <f t="shared" ref="D10:K10" si="3">AVERAGE(D7:D9)</f>
        <v>144.700854700855</v>
      </c>
      <c r="E10" s="72">
        <f t="shared" si="3"/>
        <v>105.897435897436</v>
      </c>
      <c r="F10" s="72">
        <f t="shared" si="3"/>
        <v>92.3931623931624</v>
      </c>
      <c r="G10" s="72">
        <f t="shared" si="3"/>
        <v>71.1111111111111</v>
      </c>
      <c r="H10" s="72">
        <f t="shared" si="3"/>
        <v>67.008547008547</v>
      </c>
      <c r="I10" s="72">
        <f t="shared" si="3"/>
        <v>86.8376068376069</v>
      </c>
      <c r="J10" s="72">
        <f t="shared" si="3"/>
        <v>49.9145299145299</v>
      </c>
      <c r="K10" s="72">
        <f t="shared" si="3"/>
        <v>54.957264957265</v>
      </c>
      <c r="L10" s="20">
        <v>0</v>
      </c>
      <c r="M10" s="20">
        <v>0.079</v>
      </c>
    </row>
    <row r="11" s="30" customFormat="1" spans="1:13">
      <c r="A11" s="32"/>
      <c r="B11" s="73"/>
      <c r="C11" s="70"/>
      <c r="D11" s="70"/>
      <c r="E11" s="71"/>
      <c r="F11" s="71"/>
      <c r="G11" s="71"/>
      <c r="H11" s="71"/>
      <c r="I11" s="71"/>
      <c r="J11" s="71"/>
      <c r="K11" s="70"/>
      <c r="L11" s="20"/>
      <c r="M11" s="20"/>
    </row>
    <row r="12" s="30" customFormat="1" spans="1:13">
      <c r="A12" s="32"/>
      <c r="B12" s="73"/>
      <c r="C12" s="70"/>
      <c r="D12" s="70"/>
      <c r="E12" s="71"/>
      <c r="F12" s="71"/>
      <c r="G12" s="71"/>
      <c r="H12" s="71"/>
      <c r="I12" s="71"/>
      <c r="J12" s="71"/>
      <c r="K12" s="70"/>
      <c r="L12" s="20"/>
      <c r="M12" s="20"/>
    </row>
    <row r="13" s="30" customFormat="1" spans="1:13">
      <c r="A13" s="32"/>
      <c r="B13" s="73"/>
      <c r="C13" s="70"/>
      <c r="D13" s="70"/>
      <c r="E13" s="71"/>
      <c r="F13" s="71"/>
      <c r="G13" s="71"/>
      <c r="H13" s="71"/>
      <c r="I13" s="71"/>
      <c r="J13" s="71"/>
      <c r="K13" s="70"/>
    </row>
    <row r="14" s="30" customFormat="1" spans="1:13">
      <c r="A14" s="32"/>
      <c r="B14" s="73"/>
      <c r="C14" s="66" t="s">
        <v>1</v>
      </c>
      <c r="D14" s="66" t="s">
        <v>2</v>
      </c>
      <c r="E14" s="66" t="s">
        <v>3</v>
      </c>
      <c r="F14" s="66" t="s">
        <v>4</v>
      </c>
      <c r="G14" s="66" t="s">
        <v>5</v>
      </c>
      <c r="H14" s="66" t="s">
        <v>6</v>
      </c>
      <c r="I14" s="66" t="s">
        <v>7</v>
      </c>
      <c r="J14" s="66" t="s">
        <v>8</v>
      </c>
      <c r="K14" s="66" t="s">
        <v>9</v>
      </c>
      <c r="L14" s="74" t="s">
        <v>10</v>
      </c>
      <c r="M14" s="74"/>
    </row>
    <row r="15" s="30" customFormat="1" spans="1:13">
      <c r="A15" s="32"/>
      <c r="B15" s="39" t="s">
        <v>11</v>
      </c>
      <c r="C15" s="69">
        <v>0.0795</v>
      </c>
      <c r="D15" s="69">
        <v>0.1339</v>
      </c>
      <c r="E15" s="69">
        <v>0.1072</v>
      </c>
      <c r="F15" s="69">
        <v>0.1107</v>
      </c>
      <c r="G15" s="69">
        <v>0.0935</v>
      </c>
      <c r="H15" s="69">
        <v>0.1026</v>
      </c>
      <c r="I15" s="69">
        <v>0.1093</v>
      </c>
      <c r="J15" s="69">
        <v>0.0895</v>
      </c>
      <c r="K15" s="69">
        <v>0.0985</v>
      </c>
      <c r="L15" s="20">
        <v>500</v>
      </c>
      <c r="M15" s="75">
        <v>2.024</v>
      </c>
    </row>
    <row r="16" s="30" customFormat="1" spans="1:13">
      <c r="A16" s="32"/>
      <c r="B16" s="39"/>
      <c r="C16" s="69">
        <v>0.0811</v>
      </c>
      <c r="D16" s="69">
        <v>0.1358</v>
      </c>
      <c r="E16" s="69">
        <v>0.1076</v>
      </c>
      <c r="F16" s="69">
        <v>0.1107</v>
      </c>
      <c r="G16" s="69">
        <v>0.0943</v>
      </c>
      <c r="H16" s="69">
        <v>0.0994</v>
      </c>
      <c r="I16" s="69">
        <v>0.1065</v>
      </c>
      <c r="J16" s="69">
        <v>0.088</v>
      </c>
      <c r="K16" s="69">
        <v>0.0961</v>
      </c>
      <c r="L16" s="20">
        <v>250</v>
      </c>
      <c r="M16" s="75">
        <v>1.056</v>
      </c>
    </row>
    <row r="17" s="30" customFormat="1" spans="1:17">
      <c r="A17" s="32"/>
      <c r="B17" s="39"/>
      <c r="C17" s="69">
        <v>0.0817</v>
      </c>
      <c r="D17" s="69">
        <v>0.1367</v>
      </c>
      <c r="E17" s="69">
        <v>0.1107</v>
      </c>
      <c r="F17" s="69">
        <v>0.1187</v>
      </c>
      <c r="G17" s="69">
        <v>0.0941</v>
      </c>
      <c r="H17" s="69">
        <v>0.1023</v>
      </c>
      <c r="I17" s="69">
        <v>0.1108</v>
      </c>
      <c r="J17" s="69">
        <v>0.0932</v>
      </c>
      <c r="K17" s="69">
        <v>0.0958</v>
      </c>
      <c r="L17" s="20">
        <v>125</v>
      </c>
      <c r="M17" s="62">
        <v>0.5537</v>
      </c>
    </row>
    <row r="18" s="30" customFormat="1" spans="1:17">
      <c r="A18" s="32"/>
      <c r="B18" s="39"/>
      <c r="C18" s="70"/>
      <c r="D18" s="70"/>
      <c r="E18" s="71"/>
      <c r="F18" s="71"/>
      <c r="G18" s="71"/>
      <c r="H18" s="71"/>
      <c r="I18" s="71"/>
      <c r="J18" s="71"/>
      <c r="K18" s="70"/>
      <c r="L18" s="20">
        <v>62.5</v>
      </c>
      <c r="M18" s="62">
        <v>0.3189</v>
      </c>
    </row>
    <row r="19" s="30" customFormat="1" spans="1:17">
      <c r="A19" s="32"/>
      <c r="B19" s="39"/>
      <c r="C19" s="70">
        <f>(C15-0.071)/0.0039*10</f>
        <v>21.7948717948718</v>
      </c>
      <c r="D19" s="70">
        <f t="shared" ref="D19:K19" si="4">(D15-0.071)/0.0039*10</f>
        <v>161.282051282051</v>
      </c>
      <c r="E19" s="70">
        <f t="shared" si="4"/>
        <v>92.8205128205128</v>
      </c>
      <c r="F19" s="70">
        <f t="shared" si="4"/>
        <v>101.794871794872</v>
      </c>
      <c r="G19" s="70">
        <f t="shared" si="4"/>
        <v>57.6923076923077</v>
      </c>
      <c r="H19" s="70">
        <f t="shared" si="4"/>
        <v>81.025641025641</v>
      </c>
      <c r="I19" s="70">
        <f t="shared" si="4"/>
        <v>98.2051282051282</v>
      </c>
      <c r="J19" s="70">
        <f t="shared" si="4"/>
        <v>47.4358974358974</v>
      </c>
      <c r="K19" s="70">
        <f t="shared" si="4"/>
        <v>70.5128205128206</v>
      </c>
      <c r="L19" s="20">
        <v>31.25</v>
      </c>
      <c r="M19" s="62">
        <v>0.2301</v>
      </c>
    </row>
    <row r="20" s="30" customFormat="1" spans="1:17">
      <c r="A20" s="32"/>
      <c r="B20" s="39"/>
      <c r="C20" s="70">
        <f t="shared" ref="C20:K20" si="5">(C16-0.071)/0.0039*10</f>
        <v>25.8974358974359</v>
      </c>
      <c r="D20" s="70">
        <f t="shared" si="5"/>
        <v>166.153846153846</v>
      </c>
      <c r="E20" s="70">
        <f t="shared" si="5"/>
        <v>93.8461538461539</v>
      </c>
      <c r="F20" s="70">
        <f t="shared" si="5"/>
        <v>101.794871794872</v>
      </c>
      <c r="G20" s="70">
        <f t="shared" si="5"/>
        <v>59.7435897435898</v>
      </c>
      <c r="H20" s="70">
        <f t="shared" si="5"/>
        <v>72.8205128205128</v>
      </c>
      <c r="I20" s="70">
        <f t="shared" si="5"/>
        <v>91.025641025641</v>
      </c>
      <c r="J20" s="70">
        <f t="shared" si="5"/>
        <v>43.5897435897436</v>
      </c>
      <c r="K20" s="70">
        <f t="shared" si="5"/>
        <v>64.3589743589744</v>
      </c>
      <c r="L20" s="20">
        <v>15.625</v>
      </c>
      <c r="M20" s="62">
        <v>0.101</v>
      </c>
    </row>
    <row r="21" s="30" customFormat="1" spans="1:17">
      <c r="A21" s="32"/>
      <c r="B21" s="39"/>
      <c r="C21" s="70">
        <f t="shared" ref="C21:K21" si="6">(C17-0.071)/0.0039*10</f>
        <v>27.4358974358974</v>
      </c>
      <c r="D21" s="70">
        <f t="shared" si="6"/>
        <v>168.461538461538</v>
      </c>
      <c r="E21" s="70">
        <f t="shared" si="6"/>
        <v>101.794871794872</v>
      </c>
      <c r="F21" s="70">
        <f t="shared" si="6"/>
        <v>122.307692307692</v>
      </c>
      <c r="G21" s="70">
        <f t="shared" si="6"/>
        <v>59.2307692307693</v>
      </c>
      <c r="H21" s="70">
        <f t="shared" si="6"/>
        <v>80.2564102564103</v>
      </c>
      <c r="I21" s="70">
        <f t="shared" si="6"/>
        <v>102.051282051282</v>
      </c>
      <c r="J21" s="70">
        <f t="shared" si="6"/>
        <v>56.9230769230769</v>
      </c>
      <c r="K21" s="70">
        <f t="shared" si="6"/>
        <v>63.5897435897436</v>
      </c>
      <c r="L21" s="20">
        <v>7.8125</v>
      </c>
      <c r="M21" s="62">
        <v>0.0852</v>
      </c>
    </row>
    <row r="22" s="30" customFormat="1" spans="1:17">
      <c r="A22" s="32"/>
      <c r="B22" s="39" t="s">
        <v>12</v>
      </c>
      <c r="C22" s="76">
        <f>AVERAGE(C19:C21)</f>
        <v>25.0427350427351</v>
      </c>
      <c r="D22" s="76">
        <f t="shared" ref="D22:K22" si="7">AVERAGE(D19:D21)</f>
        <v>165.299145299145</v>
      </c>
      <c r="E22" s="76">
        <f t="shared" si="7"/>
        <v>96.1538461538462</v>
      </c>
      <c r="F22" s="76">
        <f t="shared" si="7"/>
        <v>108.632478632479</v>
      </c>
      <c r="G22" s="76">
        <f t="shared" si="7"/>
        <v>58.8888888888889</v>
      </c>
      <c r="H22" s="76">
        <f t="shared" si="7"/>
        <v>78.034188034188</v>
      </c>
      <c r="I22" s="76">
        <f t="shared" si="7"/>
        <v>97.0940170940171</v>
      </c>
      <c r="J22" s="76">
        <f t="shared" si="7"/>
        <v>49.3162393162393</v>
      </c>
      <c r="K22" s="76">
        <f t="shared" si="7"/>
        <v>66.1538461538462</v>
      </c>
      <c r="L22" s="20">
        <v>0</v>
      </c>
      <c r="M22" s="62">
        <v>0.0811</v>
      </c>
    </row>
    <row r="23" s="30" customFormat="1" spans="1:17">
      <c r="A23" s="32"/>
      <c r="B23" s="45"/>
      <c r="C23" s="77"/>
      <c r="D23" s="78"/>
      <c r="E23" s="78"/>
      <c r="F23" s="78"/>
      <c r="G23" s="78"/>
      <c r="H23" s="78"/>
      <c r="I23" s="78"/>
      <c r="J23" s="78"/>
      <c r="K23" s="78"/>
      <c r="L23" s="20"/>
      <c r="M23" s="79"/>
    </row>
    <row r="24" s="30" customFormat="1" spans="1:17">
      <c r="A24" s="32"/>
      <c r="B24" s="45"/>
      <c r="C24" s="77"/>
      <c r="D24" s="78"/>
      <c r="E24" s="78"/>
      <c r="F24" s="78"/>
      <c r="G24" s="78"/>
      <c r="H24" s="78"/>
      <c r="I24" s="78"/>
      <c r="J24" s="78"/>
      <c r="K24" s="78"/>
      <c r="L24" s="20"/>
      <c r="M24" s="79"/>
    </row>
    <row r="25" s="30" customFormat="1" spans="1:17">
      <c r="A25" s="32"/>
      <c r="B25" s="45"/>
      <c r="C25" s="80"/>
      <c r="D25" s="80"/>
      <c r="E25" s="77"/>
      <c r="F25" s="77"/>
      <c r="G25" s="77"/>
      <c r="H25" s="77"/>
      <c r="I25" s="77"/>
      <c r="J25" s="77"/>
      <c r="K25" s="80"/>
      <c r="L25" s="20"/>
      <c r="M25" s="79"/>
    </row>
    <row r="26" s="30" customFormat="1" spans="1:17">
      <c r="A26" s="32"/>
      <c r="B26" s="45"/>
      <c r="C26" s="66" t="s">
        <v>1</v>
      </c>
      <c r="D26" s="66" t="s">
        <v>2</v>
      </c>
      <c r="E26" s="66" t="s">
        <v>3</v>
      </c>
      <c r="F26" s="66" t="s">
        <v>4</v>
      </c>
      <c r="G26" s="66" t="s">
        <v>5</v>
      </c>
      <c r="H26" s="66" t="s">
        <v>6</v>
      </c>
      <c r="I26" s="66" t="s">
        <v>7</v>
      </c>
      <c r="J26" s="66" t="s">
        <v>8</v>
      </c>
      <c r="K26" s="66" t="s">
        <v>9</v>
      </c>
      <c r="L26" s="81" t="s">
        <v>10</v>
      </c>
      <c r="M26" s="82"/>
    </row>
    <row r="27" s="30" customFormat="1" spans="1:17">
      <c r="A27" s="32"/>
      <c r="B27" s="43" t="s">
        <v>11</v>
      </c>
      <c r="C27" s="69">
        <v>0.089</v>
      </c>
      <c r="D27" s="69">
        <v>0.1407</v>
      </c>
      <c r="E27" s="69">
        <v>0.1196</v>
      </c>
      <c r="F27" s="69">
        <v>0.1166</v>
      </c>
      <c r="G27" s="69">
        <v>0.0986</v>
      </c>
      <c r="H27" s="69">
        <v>0.0982</v>
      </c>
      <c r="I27" s="69">
        <v>0.1175</v>
      </c>
      <c r="J27" s="69">
        <v>0.0981</v>
      </c>
      <c r="K27" s="69">
        <v>0.1061</v>
      </c>
      <c r="L27" s="20">
        <v>500</v>
      </c>
      <c r="M27" s="75">
        <v>2.081</v>
      </c>
    </row>
    <row r="28" s="30" customFormat="1" spans="1:17">
      <c r="A28" s="32"/>
      <c r="B28" s="43"/>
      <c r="C28" s="69">
        <v>0.0887</v>
      </c>
      <c r="D28" s="69">
        <v>0.1433</v>
      </c>
      <c r="E28" s="69">
        <v>0.1195</v>
      </c>
      <c r="F28" s="69">
        <v>0.1173</v>
      </c>
      <c r="G28" s="69">
        <v>0.0991</v>
      </c>
      <c r="H28" s="69">
        <v>0.0986</v>
      </c>
      <c r="I28" s="69">
        <v>0.1174</v>
      </c>
      <c r="J28" s="69">
        <v>0.0958</v>
      </c>
      <c r="K28" s="69">
        <v>0.1072</v>
      </c>
      <c r="L28" s="20">
        <v>250</v>
      </c>
      <c r="M28" s="75">
        <v>1.093</v>
      </c>
      <c r="O28" s="75"/>
    </row>
    <row r="29" s="30" customFormat="1" spans="1:17">
      <c r="A29" s="32"/>
      <c r="B29" s="43"/>
      <c r="C29" s="69">
        <v>0.0913</v>
      </c>
      <c r="D29" s="69">
        <v>0.1422</v>
      </c>
      <c r="E29" s="69">
        <v>0.1206</v>
      </c>
      <c r="F29" s="69">
        <v>0.1208</v>
      </c>
      <c r="G29" s="69">
        <v>0.1093</v>
      </c>
      <c r="H29" s="69">
        <v>0.1025</v>
      </c>
      <c r="I29" s="69">
        <v>0.1225</v>
      </c>
      <c r="J29" s="69">
        <v>0.0973</v>
      </c>
      <c r="K29" s="69">
        <v>0.1121</v>
      </c>
      <c r="L29" s="20">
        <v>125</v>
      </c>
      <c r="M29" s="62">
        <v>0.5761</v>
      </c>
      <c r="O29" s="62"/>
    </row>
    <row r="30" s="37" customFormat="1" spans="1:17">
      <c r="A30" s="32"/>
      <c r="B30" s="43"/>
      <c r="C30" s="70"/>
      <c r="D30" s="70"/>
      <c r="E30" s="71"/>
      <c r="F30" s="71"/>
      <c r="G30" s="71"/>
      <c r="H30" s="71"/>
      <c r="I30" s="71"/>
      <c r="J30" s="71"/>
      <c r="K30" s="70"/>
      <c r="L30" s="20">
        <v>62.5</v>
      </c>
      <c r="M30" s="62">
        <v>0.3244</v>
      </c>
      <c r="N30" s="30"/>
      <c r="O30" s="62"/>
      <c r="P30" s="30"/>
      <c r="Q30" s="30"/>
    </row>
    <row r="31" s="37" customFormat="1" spans="1:17">
      <c r="A31" s="32"/>
      <c r="B31" s="43"/>
      <c r="C31" s="70">
        <f>(C27-0.075)/0.004*10</f>
        <v>35</v>
      </c>
      <c r="D31" s="70">
        <f t="shared" ref="D31:K31" si="8">(D27-0.075)/0.004*10</f>
        <v>164.25</v>
      </c>
      <c r="E31" s="70">
        <f t="shared" si="8"/>
        <v>111.5</v>
      </c>
      <c r="F31" s="70">
        <f t="shared" si="8"/>
        <v>104</v>
      </c>
      <c r="G31" s="70">
        <f t="shared" si="8"/>
        <v>59</v>
      </c>
      <c r="H31" s="70">
        <f t="shared" si="8"/>
        <v>58</v>
      </c>
      <c r="I31" s="70">
        <f t="shared" si="8"/>
        <v>106.25</v>
      </c>
      <c r="J31" s="70">
        <f t="shared" si="8"/>
        <v>57.75</v>
      </c>
      <c r="K31" s="70">
        <f t="shared" si="8"/>
        <v>77.75</v>
      </c>
      <c r="L31" s="20">
        <v>31.25</v>
      </c>
      <c r="M31" s="62">
        <v>0.2401</v>
      </c>
      <c r="N31" s="30"/>
      <c r="O31" s="62"/>
      <c r="P31" s="30"/>
      <c r="Q31" s="30"/>
    </row>
    <row r="32" spans="1:17">
      <c r="A32" s="32"/>
      <c r="B32" s="43"/>
      <c r="C32" s="70">
        <f t="shared" ref="C32:K32" si="9">(C28-0.075)/0.004*10</f>
        <v>34.25</v>
      </c>
      <c r="D32" s="70">
        <f t="shared" si="9"/>
        <v>170.75</v>
      </c>
      <c r="E32" s="70">
        <f t="shared" si="9"/>
        <v>111.25</v>
      </c>
      <c r="F32" s="70">
        <f t="shared" si="9"/>
        <v>105.75</v>
      </c>
      <c r="G32" s="70">
        <f t="shared" si="9"/>
        <v>60.25</v>
      </c>
      <c r="H32" s="70">
        <f t="shared" si="9"/>
        <v>59</v>
      </c>
      <c r="I32" s="70">
        <f t="shared" si="9"/>
        <v>106</v>
      </c>
      <c r="J32" s="70">
        <f t="shared" si="9"/>
        <v>52</v>
      </c>
      <c r="K32" s="70">
        <f t="shared" si="9"/>
        <v>80.5</v>
      </c>
      <c r="L32" s="20">
        <v>15.625</v>
      </c>
      <c r="M32" s="62">
        <v>0.1062</v>
      </c>
      <c r="N32" s="83"/>
      <c r="O32" s="62"/>
      <c r="P32" s="30"/>
      <c r="Q32" s="83"/>
    </row>
    <row r="33" spans="1:16">
      <c r="A33" s="32"/>
      <c r="B33" s="43"/>
      <c r="C33" s="70">
        <f t="shared" ref="C33:K33" si="10">(C29-0.075)/0.004*10</f>
        <v>40.75</v>
      </c>
      <c r="D33" s="70">
        <f t="shared" si="10"/>
        <v>168</v>
      </c>
      <c r="E33" s="70">
        <f t="shared" si="10"/>
        <v>114</v>
      </c>
      <c r="F33" s="70">
        <f t="shared" si="10"/>
        <v>114.5</v>
      </c>
      <c r="G33" s="70">
        <f t="shared" si="10"/>
        <v>85.75</v>
      </c>
      <c r="H33" s="70">
        <f t="shared" si="10"/>
        <v>68.75</v>
      </c>
      <c r="I33" s="70">
        <f t="shared" si="10"/>
        <v>118.75</v>
      </c>
      <c r="J33" s="70">
        <f t="shared" si="10"/>
        <v>55.75</v>
      </c>
      <c r="K33" s="70">
        <f t="shared" si="10"/>
        <v>92.75</v>
      </c>
      <c r="L33" s="20">
        <v>7.8125</v>
      </c>
      <c r="M33" s="62">
        <v>0.0901</v>
      </c>
      <c r="N33" s="30"/>
      <c r="O33" s="62"/>
      <c r="P33" s="30"/>
    </row>
    <row r="34" spans="1:16">
      <c r="A34" s="32"/>
      <c r="B34" s="43" t="s">
        <v>12</v>
      </c>
      <c r="C34" s="84">
        <f>AVERAGE(C31:C33)</f>
        <v>36.6666666666667</v>
      </c>
      <c r="D34" s="84">
        <f t="shared" ref="D34:K34" si="11">AVERAGE(D31:D33)</f>
        <v>167.666666666667</v>
      </c>
      <c r="E34" s="84">
        <f t="shared" si="11"/>
        <v>112.25</v>
      </c>
      <c r="F34" s="84">
        <f t="shared" si="11"/>
        <v>108.083333333333</v>
      </c>
      <c r="G34" s="84">
        <f t="shared" si="11"/>
        <v>68.3333333333333</v>
      </c>
      <c r="H34" s="84">
        <f t="shared" si="11"/>
        <v>61.9166666666667</v>
      </c>
      <c r="I34" s="84">
        <f t="shared" si="11"/>
        <v>110.333333333333</v>
      </c>
      <c r="J34" s="84">
        <f t="shared" si="11"/>
        <v>55.1666666666667</v>
      </c>
      <c r="K34" s="84">
        <f t="shared" si="11"/>
        <v>83.6666666666667</v>
      </c>
      <c r="L34" s="20">
        <v>0</v>
      </c>
      <c r="M34" s="62">
        <v>0.0825</v>
      </c>
      <c r="N34" s="30"/>
      <c r="O34" s="62"/>
      <c r="P34" s="30"/>
    </row>
    <row r="35" spans="1:16">
      <c r="B35" s="30"/>
      <c r="C35" s="77"/>
      <c r="D35" s="78"/>
      <c r="E35" s="78"/>
      <c r="F35" s="78"/>
      <c r="G35" s="78"/>
      <c r="H35" s="78"/>
      <c r="I35" s="78"/>
      <c r="J35" s="78"/>
      <c r="K35" s="78"/>
      <c r="L35" s="37"/>
      <c r="M35" s="37"/>
      <c r="N35" s="30"/>
      <c r="O35" s="83"/>
    </row>
    <row r="36" spans="1:16">
      <c r="B36" s="37"/>
      <c r="C36" s="77"/>
      <c r="D36" s="78"/>
      <c r="E36" s="78"/>
      <c r="F36" s="78"/>
      <c r="G36" s="78"/>
      <c r="H36" s="78"/>
      <c r="I36" s="78"/>
      <c r="J36" s="78"/>
      <c r="K36" s="78"/>
      <c r="N36" s="30"/>
      <c r="O36" s="83"/>
    </row>
    <row r="37" spans="1:16">
      <c r="B37" s="37"/>
      <c r="C37" s="85"/>
      <c r="D37" s="85"/>
      <c r="E37" s="86"/>
      <c r="F37" s="86"/>
      <c r="G37" s="86"/>
      <c r="H37" s="86"/>
      <c r="I37" s="86"/>
      <c r="J37" s="86"/>
      <c r="K37" s="85"/>
      <c r="L37" s="13"/>
      <c r="M37" s="35"/>
      <c r="N37" s="30"/>
      <c r="O37" s="83"/>
    </row>
    <row r="38" spans="1:16">
      <c r="L38" s="13"/>
      <c r="M38" s="35"/>
      <c r="N38" s="30"/>
      <c r="O38" s="83"/>
    </row>
    <row r="39" spans="1:16">
      <c r="C39" s="64"/>
      <c r="D39" s="64"/>
      <c r="E39" s="65"/>
      <c r="F39" s="65"/>
      <c r="G39" s="65"/>
      <c r="H39" s="65"/>
      <c r="I39" s="65"/>
      <c r="J39" s="65"/>
      <c r="K39" s="64"/>
      <c r="L39" s="13"/>
      <c r="M39" s="35"/>
      <c r="N39" s="30"/>
      <c r="O39" s="83"/>
    </row>
    <row r="40" spans="1:16">
      <c r="C40" s="66" t="s">
        <v>1</v>
      </c>
      <c r="D40" s="66" t="s">
        <v>2</v>
      </c>
      <c r="E40" s="66" t="s">
        <v>3</v>
      </c>
      <c r="F40" s="66" t="s">
        <v>4</v>
      </c>
      <c r="G40" s="66" t="s">
        <v>5</v>
      </c>
      <c r="H40" s="66" t="s">
        <v>6</v>
      </c>
      <c r="I40" s="66" t="s">
        <v>7</v>
      </c>
      <c r="J40" s="66" t="s">
        <v>8</v>
      </c>
      <c r="K40" s="66" t="s">
        <v>9</v>
      </c>
      <c r="L40" s="13"/>
      <c r="M40" s="35"/>
    </row>
    <row r="41" spans="1:16">
      <c r="C41" s="77">
        <v>22.7350427350427</v>
      </c>
      <c r="D41" s="78">
        <v>144.700854700855</v>
      </c>
      <c r="E41" s="78">
        <v>105.897435897436</v>
      </c>
      <c r="F41" s="78">
        <v>92.3931623931624</v>
      </c>
      <c r="G41" s="78">
        <v>71.1111111111111</v>
      </c>
      <c r="H41" s="78">
        <v>67.008547008547</v>
      </c>
      <c r="I41" s="78">
        <v>86.8376068376069</v>
      </c>
      <c r="J41" s="78">
        <v>49.9145299145299</v>
      </c>
      <c r="K41" s="78">
        <v>54.957264957265</v>
      </c>
      <c r="L41" s="13"/>
      <c r="M41" s="35"/>
    </row>
    <row r="42" spans="1:16">
      <c r="C42" s="77">
        <v>25.0427350427351</v>
      </c>
      <c r="D42" s="78">
        <v>165.299145299145</v>
      </c>
      <c r="E42" s="78">
        <v>96.1538461538462</v>
      </c>
      <c r="F42" s="78">
        <v>108.632478632479</v>
      </c>
      <c r="G42" s="78">
        <v>58.8888888888889</v>
      </c>
      <c r="H42" s="78">
        <v>78.034188034188</v>
      </c>
      <c r="I42" s="78">
        <v>97.0940170940171</v>
      </c>
      <c r="J42" s="78">
        <v>49.3162393162393</v>
      </c>
      <c r="K42" s="78">
        <v>66.1538461538462</v>
      </c>
      <c r="L42" s="13"/>
      <c r="M42" s="35"/>
    </row>
    <row r="43" spans="1:16">
      <c r="C43" s="77">
        <v>36.6666666666667</v>
      </c>
      <c r="D43" s="78">
        <v>167.666666666667</v>
      </c>
      <c r="E43" s="78">
        <v>112.25</v>
      </c>
      <c r="F43" s="78">
        <v>108.083333333333</v>
      </c>
      <c r="G43" s="78">
        <v>68.3333333333333</v>
      </c>
      <c r="H43" s="78">
        <v>61.9166666666667</v>
      </c>
      <c r="I43" s="78">
        <v>110.333333333333</v>
      </c>
      <c r="J43" s="78">
        <v>55.1666666666667</v>
      </c>
      <c r="K43" s="78">
        <v>83.6666666666667</v>
      </c>
      <c r="L43" s="13"/>
      <c r="M43" s="13"/>
      <c r="N43" s="75"/>
    </row>
    <row r="44" spans="1:16">
      <c r="C44" s="77"/>
      <c r="D44" s="78"/>
      <c r="E44" s="78"/>
      <c r="F44" s="78"/>
      <c r="G44" s="78"/>
      <c r="H44" s="78"/>
      <c r="I44" s="78"/>
      <c r="J44" s="78"/>
      <c r="K44" s="78"/>
      <c r="L44" s="13"/>
      <c r="M44" s="13"/>
      <c r="N44" s="75"/>
    </row>
    <row r="45" spans="1:16">
      <c r="C45" s="77"/>
      <c r="D45" s="78"/>
      <c r="E45" s="78"/>
      <c r="F45" s="78"/>
      <c r="G45" s="78"/>
      <c r="H45" s="78"/>
      <c r="I45" s="78"/>
      <c r="J45" s="78"/>
      <c r="K45" s="78"/>
      <c r="L45" s="13"/>
      <c r="M45" s="13"/>
      <c r="N45" s="62"/>
    </row>
    <row r="46" spans="1:16">
      <c r="C46" s="77"/>
      <c r="D46" s="78"/>
      <c r="E46" s="78"/>
      <c r="F46" s="78"/>
      <c r="G46" s="78"/>
      <c r="H46" s="78"/>
      <c r="I46" s="78"/>
      <c r="J46" s="78"/>
      <c r="K46" s="78"/>
      <c r="L46" s="13"/>
      <c r="M46" s="13"/>
      <c r="N46" s="62"/>
    </row>
    <row r="47" spans="1:16">
      <c r="C47" s="77"/>
      <c r="D47" s="78"/>
      <c r="E47" s="78"/>
      <c r="F47" s="78"/>
      <c r="G47" s="78"/>
      <c r="H47" s="78"/>
      <c r="I47" s="78"/>
      <c r="J47" s="78"/>
      <c r="K47" s="78"/>
      <c r="L47" s="20"/>
      <c r="M47" s="20"/>
      <c r="N47" s="62"/>
    </row>
    <row r="48" spans="1:16">
      <c r="C48" s="77"/>
      <c r="D48" s="78"/>
      <c r="E48" s="78"/>
      <c r="F48" s="78"/>
      <c r="G48" s="78"/>
      <c r="H48" s="78"/>
      <c r="I48" s="78"/>
      <c r="J48" s="78"/>
      <c r="K48" s="78"/>
      <c r="L48" s="20"/>
      <c r="M48" s="20"/>
      <c r="N48" s="62"/>
    </row>
    <row r="49" spans="3:14">
      <c r="C49" s="70"/>
      <c r="D49" s="70"/>
      <c r="E49" s="71"/>
      <c r="F49" s="71"/>
      <c r="G49" s="71"/>
      <c r="H49" s="71"/>
      <c r="I49" s="71"/>
      <c r="J49" s="71"/>
      <c r="K49" s="70"/>
      <c r="L49" s="20"/>
      <c r="M49" s="20"/>
      <c r="N49" s="62"/>
    </row>
    <row r="50" spans="3:14">
      <c r="C50" s="70"/>
      <c r="D50" s="70"/>
      <c r="E50" s="71"/>
      <c r="F50" s="71"/>
      <c r="G50" s="71"/>
      <c r="H50" s="71"/>
      <c r="I50" s="71"/>
      <c r="J50" s="71"/>
      <c r="K50" s="70"/>
      <c r="L50" s="20"/>
      <c r="M50" s="20"/>
      <c r="N50" s="62"/>
    </row>
    <row r="51" spans="3:14">
      <c r="C51" s="77"/>
      <c r="D51" s="77"/>
      <c r="E51" s="77"/>
      <c r="F51" s="77"/>
      <c r="G51" s="77"/>
      <c r="H51" s="77"/>
      <c r="I51" s="77"/>
      <c r="J51" s="77"/>
      <c r="K51" s="77"/>
      <c r="L51" s="20"/>
      <c r="M51" s="20"/>
    </row>
    <row r="52" spans="3:14">
      <c r="C52" s="77"/>
      <c r="D52" s="77"/>
      <c r="E52" s="77"/>
      <c r="F52" s="77"/>
      <c r="G52" s="77"/>
      <c r="H52" s="77"/>
      <c r="I52" s="77"/>
      <c r="J52" s="77"/>
      <c r="K52" s="77"/>
      <c r="L52" s="20"/>
      <c r="M52" s="20"/>
    </row>
    <row r="53" spans="3:14">
      <c r="C53" s="77"/>
      <c r="D53" s="78"/>
      <c r="E53" s="78"/>
      <c r="F53" s="78"/>
      <c r="G53" s="78"/>
      <c r="H53" s="78"/>
      <c r="I53" s="78"/>
      <c r="J53" s="78"/>
      <c r="K53" s="78"/>
      <c r="L53" s="20"/>
      <c r="M53" s="20"/>
    </row>
    <row r="54" spans="3:14">
      <c r="C54" s="77"/>
      <c r="D54" s="78"/>
      <c r="E54" s="78"/>
      <c r="F54" s="78"/>
      <c r="G54" s="78"/>
      <c r="H54" s="78"/>
      <c r="I54" s="78"/>
      <c r="J54" s="78"/>
      <c r="K54" s="78"/>
      <c r="L54" s="20"/>
      <c r="M54" s="20"/>
    </row>
    <row r="55" spans="3:14">
      <c r="C55" s="77"/>
      <c r="D55" s="78"/>
      <c r="E55" s="78"/>
      <c r="F55" s="78"/>
      <c r="G55" s="78"/>
      <c r="H55" s="78"/>
      <c r="I55" s="78"/>
      <c r="J55" s="78"/>
      <c r="K55" s="78"/>
      <c r="L55" s="13"/>
      <c r="M55" s="13"/>
    </row>
    <row r="56" spans="3:14">
      <c r="C56" s="77"/>
      <c r="D56" s="78"/>
      <c r="E56" s="78"/>
      <c r="F56" s="78"/>
      <c r="G56" s="78"/>
      <c r="H56" s="78"/>
      <c r="I56" s="78"/>
      <c r="J56" s="78"/>
      <c r="K56" s="78"/>
      <c r="L56" s="13"/>
      <c r="M56" s="13"/>
    </row>
    <row r="57" spans="3:14">
      <c r="C57" s="77"/>
      <c r="D57" s="78"/>
      <c r="E57" s="78"/>
      <c r="F57" s="78"/>
      <c r="G57" s="78"/>
      <c r="H57" s="78"/>
      <c r="I57" s="78"/>
      <c r="J57" s="78"/>
      <c r="K57" s="78"/>
      <c r="L57" s="13"/>
      <c r="M57" s="13"/>
    </row>
    <row r="58" spans="3:14">
      <c r="C58" s="77"/>
      <c r="D58" s="78"/>
      <c r="E58" s="78"/>
      <c r="F58" s="78"/>
      <c r="G58" s="78"/>
      <c r="H58" s="78"/>
      <c r="I58" s="78"/>
      <c r="J58" s="78"/>
      <c r="K58" s="78"/>
      <c r="L58" s="13"/>
      <c r="M58" s="13"/>
    </row>
    <row r="59" spans="3:14">
      <c r="C59" s="77"/>
      <c r="D59" s="78"/>
      <c r="E59" s="78"/>
      <c r="F59" s="78"/>
      <c r="G59" s="78"/>
      <c r="H59" s="78"/>
      <c r="I59" s="78"/>
      <c r="J59" s="78"/>
      <c r="K59" s="78"/>
      <c r="L59" s="13"/>
      <c r="M59" s="13"/>
    </row>
    <row r="60" spans="3:14">
      <c r="C60" s="77"/>
      <c r="D60" s="78"/>
      <c r="E60" s="78"/>
      <c r="F60" s="78"/>
      <c r="G60" s="78"/>
      <c r="H60" s="78"/>
      <c r="I60" s="78"/>
      <c r="J60" s="78"/>
      <c r="K60" s="78"/>
    </row>
    <row r="61" spans="3:14">
      <c r="C61" s="77"/>
      <c r="D61" s="78"/>
      <c r="E61" s="78"/>
      <c r="F61" s="78"/>
      <c r="G61" s="78"/>
      <c r="H61" s="78"/>
      <c r="I61" s="78"/>
      <c r="J61" s="78"/>
      <c r="K61" s="78"/>
    </row>
  </sheetData>
  <mergeCells count="7">
    <mergeCell ref="L2:M2"/>
    <mergeCell ref="L14:M14"/>
    <mergeCell ref="L26:M26"/>
    <mergeCell ref="A2:A34"/>
    <mergeCell ref="B3:B4"/>
    <mergeCell ref="B15:B16"/>
    <mergeCell ref="B27:B28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1"/>
  <sheetViews>
    <sheetView workbookViewId="0">
      <selection activeCell="A2" sqref="A2:A32"/>
    </sheetView>
  </sheetViews>
  <sheetFormatPr defaultColWidth="8.72727272727273" defaultRowHeight="14"/>
  <cols>
    <col min="1" max="1" width="10.6363636363636" customWidth="1"/>
    <col min="2" max="2" width="9.90909090909091" customWidth="1"/>
    <col min="3" max="3" width="15.5454545454545" style="18" customWidth="1"/>
    <col min="4" max="11" width="13.5454545454545" style="18" customWidth="1"/>
    <col min="12" max="12" width="9.81818181818182" style="18" customWidth="1"/>
    <col min="13" max="13" width="9" customWidth="1"/>
    <col min="14" max="14" width="11.5454545454545" customWidth="1"/>
    <col min="15" max="16" width="13.5454545454545" customWidth="1"/>
  </cols>
  <sheetData>
    <row r="1" s="20" customFormat="1" spans="1:13">
      <c r="C1" s="3"/>
      <c r="D1" s="3"/>
      <c r="E1" s="3"/>
      <c r="F1" s="3"/>
      <c r="G1" s="3"/>
      <c r="H1" s="3"/>
      <c r="I1" s="3"/>
      <c r="J1" s="3"/>
      <c r="K1" s="3"/>
      <c r="L1" s="47"/>
    </row>
    <row r="2" s="20" customFormat="1" spans="1:13">
      <c r="A2" s="23" t="s">
        <v>13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48" t="s">
        <v>10</v>
      </c>
      <c r="M2" s="16"/>
    </row>
    <row r="3" s="20" customFormat="1" spans="1:13">
      <c r="A3" s="23"/>
      <c r="B3" s="49" t="s">
        <v>11</v>
      </c>
      <c r="C3" s="47">
        <v>0.1464</v>
      </c>
      <c r="D3" s="47">
        <v>0.7738</v>
      </c>
      <c r="E3" s="47">
        <v>0.5251</v>
      </c>
      <c r="F3" s="47">
        <v>0.4805</v>
      </c>
      <c r="G3" s="47">
        <v>0.4431</v>
      </c>
      <c r="H3" s="47">
        <v>0.4326</v>
      </c>
      <c r="I3" s="47">
        <v>0.4378</v>
      </c>
      <c r="J3" s="47">
        <v>0.3558</v>
      </c>
      <c r="K3" s="47">
        <v>0.3597</v>
      </c>
      <c r="L3" s="47">
        <v>1000</v>
      </c>
      <c r="M3" s="20">
        <v>5.1302</v>
      </c>
    </row>
    <row r="4" s="20" customFormat="1" spans="1:13">
      <c r="A4" s="23"/>
      <c r="B4" s="49"/>
      <c r="C4" s="47">
        <v>0.1573</v>
      </c>
      <c r="D4" s="47">
        <v>0.7756</v>
      </c>
      <c r="E4" s="47">
        <v>0.5458</v>
      </c>
      <c r="F4" s="47">
        <v>0.5046</v>
      </c>
      <c r="G4" s="47">
        <v>0.4407</v>
      </c>
      <c r="H4" s="47">
        <v>0.4346</v>
      </c>
      <c r="I4" s="47">
        <v>0.4343</v>
      </c>
      <c r="J4" s="47">
        <v>0.3562</v>
      </c>
      <c r="K4" s="47">
        <v>0.3634</v>
      </c>
      <c r="L4" s="47">
        <v>500</v>
      </c>
      <c r="M4" s="20">
        <v>2.6274</v>
      </c>
    </row>
    <row r="5" s="20" customFormat="1" spans="1:13">
      <c r="A5" s="23"/>
      <c r="B5" s="49"/>
      <c r="C5" s="47">
        <v>0.1507</v>
      </c>
      <c r="D5" s="47">
        <v>0.7831</v>
      </c>
      <c r="E5" s="47">
        <v>0.5396</v>
      </c>
      <c r="F5" s="47">
        <v>0.5032</v>
      </c>
      <c r="G5" s="47">
        <v>0.4507</v>
      </c>
      <c r="H5" s="47">
        <v>0.4421</v>
      </c>
      <c r="I5" s="47">
        <v>0.4468</v>
      </c>
      <c r="J5" s="47">
        <v>0.3603</v>
      </c>
      <c r="K5" s="47">
        <v>0.3768</v>
      </c>
      <c r="L5" s="47">
        <v>250</v>
      </c>
      <c r="M5" s="20">
        <v>1.3757</v>
      </c>
    </row>
    <row r="6" s="20" customFormat="1" spans="1:13">
      <c r="A6" s="23"/>
      <c r="B6" s="50"/>
      <c r="C6" s="47"/>
      <c r="D6" s="47"/>
      <c r="E6" s="47"/>
      <c r="F6" s="47"/>
      <c r="G6" s="47"/>
      <c r="H6" s="47"/>
      <c r="I6" s="47"/>
      <c r="J6" s="47"/>
      <c r="K6" s="47"/>
      <c r="L6" s="47">
        <v>125</v>
      </c>
      <c r="M6" s="20">
        <v>0.7567</v>
      </c>
    </row>
    <row r="7" s="20" customFormat="1" spans="1:13">
      <c r="A7" s="23"/>
      <c r="B7" s="50"/>
      <c r="C7" s="47">
        <f>(C3-0.1276)/0.005*20</f>
        <v>75.2</v>
      </c>
      <c r="D7" s="47">
        <f t="shared" ref="D7:K7" si="0">(D3-0.1276)/0.005*20</f>
        <v>2584.8</v>
      </c>
      <c r="E7" s="47">
        <f t="shared" si="0"/>
        <v>1590</v>
      </c>
      <c r="F7" s="47">
        <f t="shared" si="0"/>
        <v>1411.6</v>
      </c>
      <c r="G7" s="47">
        <f t="shared" si="0"/>
        <v>1262</v>
      </c>
      <c r="H7" s="47">
        <f t="shared" si="0"/>
        <v>1220</v>
      </c>
      <c r="I7" s="47">
        <f t="shared" si="0"/>
        <v>1240.8</v>
      </c>
      <c r="J7" s="47">
        <f t="shared" si="0"/>
        <v>912.8</v>
      </c>
      <c r="K7" s="47">
        <f t="shared" si="0"/>
        <v>928.4</v>
      </c>
      <c r="L7" s="47">
        <v>62.5</v>
      </c>
      <c r="M7" s="20">
        <v>0.4398</v>
      </c>
    </row>
    <row r="8" s="20" customFormat="1" spans="1:13">
      <c r="A8" s="23"/>
      <c r="B8" s="50"/>
      <c r="C8" s="47">
        <f t="shared" ref="C8:K8" si="1">(C4-0.1276)/0.005*20</f>
        <v>118.8</v>
      </c>
      <c r="D8" s="47">
        <f t="shared" si="1"/>
        <v>2592</v>
      </c>
      <c r="E8" s="47">
        <f t="shared" si="1"/>
        <v>1672.8</v>
      </c>
      <c r="F8" s="47">
        <f t="shared" si="1"/>
        <v>1508</v>
      </c>
      <c r="G8" s="47">
        <f t="shared" si="1"/>
        <v>1252.4</v>
      </c>
      <c r="H8" s="47">
        <f t="shared" si="1"/>
        <v>1228</v>
      </c>
      <c r="I8" s="47">
        <f t="shared" si="1"/>
        <v>1226.8</v>
      </c>
      <c r="J8" s="47">
        <f t="shared" si="1"/>
        <v>914.4</v>
      </c>
      <c r="K8" s="47">
        <f t="shared" si="1"/>
        <v>943.2</v>
      </c>
      <c r="L8" s="47">
        <v>31.25</v>
      </c>
      <c r="M8" s="20">
        <v>0.281</v>
      </c>
    </row>
    <row r="9" s="20" customFormat="1" spans="1:13">
      <c r="A9" s="23"/>
      <c r="B9" s="50"/>
      <c r="C9" s="47">
        <f t="shared" ref="C9:K9" si="2">(C5-0.1276)/0.005*20</f>
        <v>92.4</v>
      </c>
      <c r="D9" s="47">
        <f t="shared" si="2"/>
        <v>2622</v>
      </c>
      <c r="E9" s="47">
        <f t="shared" si="2"/>
        <v>1648</v>
      </c>
      <c r="F9" s="47">
        <f t="shared" si="2"/>
        <v>1502.4</v>
      </c>
      <c r="G9" s="47">
        <f t="shared" si="2"/>
        <v>1292.4</v>
      </c>
      <c r="H9" s="47">
        <f t="shared" si="2"/>
        <v>1258</v>
      </c>
      <c r="I9" s="47">
        <f t="shared" si="2"/>
        <v>1276.8</v>
      </c>
      <c r="J9" s="47">
        <f t="shared" si="2"/>
        <v>930.8</v>
      </c>
      <c r="K9" s="47">
        <f t="shared" si="2"/>
        <v>996.8</v>
      </c>
      <c r="L9" s="47">
        <v>15.625</v>
      </c>
      <c r="M9" s="20">
        <v>0.2496</v>
      </c>
    </row>
    <row r="10" s="20" customFormat="1" spans="1:13">
      <c r="A10" s="23"/>
      <c r="B10" s="50" t="s">
        <v>12</v>
      </c>
      <c r="C10" s="51">
        <f>AVERAGE(C7:C9)</f>
        <v>95.4666666666667</v>
      </c>
      <c r="D10" s="51">
        <f t="shared" ref="D10:K10" si="3">AVERAGE(D7:D9)</f>
        <v>2599.6</v>
      </c>
      <c r="E10" s="51">
        <f t="shared" si="3"/>
        <v>1636.93333333333</v>
      </c>
      <c r="F10" s="51">
        <f t="shared" si="3"/>
        <v>1474</v>
      </c>
      <c r="G10" s="51">
        <f t="shared" si="3"/>
        <v>1268.93333333333</v>
      </c>
      <c r="H10" s="51">
        <f t="shared" si="3"/>
        <v>1235.33333333333</v>
      </c>
      <c r="I10" s="51">
        <f t="shared" si="3"/>
        <v>1248.13333333333</v>
      </c>
      <c r="J10" s="51">
        <f t="shared" si="3"/>
        <v>919.333333333333</v>
      </c>
      <c r="K10" s="51">
        <f t="shared" si="3"/>
        <v>956.133333333333</v>
      </c>
      <c r="L10" s="47">
        <v>0</v>
      </c>
      <c r="M10" s="20">
        <v>0.087</v>
      </c>
    </row>
    <row r="11" s="20" customFormat="1" spans="1:13">
      <c r="A11" s="23"/>
      <c r="C11" s="47"/>
      <c r="D11" s="47"/>
      <c r="E11" s="47"/>
      <c r="F11" s="47"/>
      <c r="G11" s="47"/>
      <c r="H11" s="47"/>
      <c r="I11" s="47"/>
      <c r="J11" s="47"/>
      <c r="K11" s="47"/>
    </row>
    <row r="12" s="20" customFormat="1" spans="1:13">
      <c r="A12" s="23"/>
      <c r="C12" s="47"/>
      <c r="D12" s="47"/>
      <c r="E12" s="47"/>
      <c r="F12" s="47"/>
      <c r="G12" s="47"/>
      <c r="H12" s="47"/>
      <c r="I12" s="47"/>
      <c r="J12" s="47"/>
      <c r="K12" s="47"/>
    </row>
    <row r="13" s="20" customFormat="1" spans="1:13">
      <c r="A13" s="23"/>
      <c r="C13" s="6" t="s">
        <v>1</v>
      </c>
      <c r="D13" s="6" t="s">
        <v>2</v>
      </c>
      <c r="E13" s="6" t="s">
        <v>3</v>
      </c>
      <c r="F13" s="6" t="s">
        <v>4</v>
      </c>
      <c r="G13" s="6" t="s">
        <v>5</v>
      </c>
      <c r="H13" s="6" t="s">
        <v>6</v>
      </c>
      <c r="I13" s="6" t="s">
        <v>7</v>
      </c>
      <c r="J13" s="6" t="s">
        <v>8</v>
      </c>
      <c r="K13" s="6" t="s">
        <v>9</v>
      </c>
      <c r="L13" s="52" t="s">
        <v>10</v>
      </c>
      <c r="M13" s="53"/>
    </row>
    <row r="14" s="20" customFormat="1" spans="1:13">
      <c r="A14" s="23"/>
      <c r="B14" s="53" t="s">
        <v>11</v>
      </c>
      <c r="C14" s="47">
        <v>0.1705</v>
      </c>
      <c r="D14" s="47">
        <v>0.809</v>
      </c>
      <c r="E14" s="47">
        <v>0.5602</v>
      </c>
      <c r="F14" s="47">
        <v>0.5186</v>
      </c>
      <c r="G14" s="47">
        <v>0.4994</v>
      </c>
      <c r="H14" s="47">
        <v>0.5078</v>
      </c>
      <c r="I14" s="47">
        <v>0.482</v>
      </c>
      <c r="J14" s="47">
        <v>0.378</v>
      </c>
      <c r="K14" s="47">
        <v>0.4151</v>
      </c>
      <c r="L14" s="47">
        <v>1000</v>
      </c>
      <c r="M14" s="20">
        <v>5.3643</v>
      </c>
    </row>
    <row r="15" s="20" customFormat="1" spans="1:13">
      <c r="A15" s="23"/>
      <c r="B15" s="53"/>
      <c r="C15" s="47">
        <v>0.1727</v>
      </c>
      <c r="D15" s="47">
        <v>0.8246</v>
      </c>
      <c r="E15" s="47">
        <v>0.5667</v>
      </c>
      <c r="F15" s="47">
        <v>0.5296</v>
      </c>
      <c r="G15" s="47">
        <v>0.5262</v>
      </c>
      <c r="H15" s="47">
        <v>0.5222</v>
      </c>
      <c r="I15" s="47">
        <v>0.5025</v>
      </c>
      <c r="J15" s="47">
        <v>0.3922</v>
      </c>
      <c r="K15" s="47">
        <v>0.4326</v>
      </c>
      <c r="L15" s="47">
        <v>500</v>
      </c>
      <c r="M15" s="20">
        <v>2.7512</v>
      </c>
    </row>
    <row r="16" s="20" customFormat="1" spans="1:13">
      <c r="A16" s="23"/>
      <c r="B16" s="53"/>
      <c r="C16" s="47">
        <v>0.1803</v>
      </c>
      <c r="D16" s="47">
        <v>0.8117</v>
      </c>
      <c r="E16" s="47">
        <v>0.5706</v>
      </c>
      <c r="F16" s="47">
        <v>0.5287</v>
      </c>
      <c r="G16" s="47">
        <v>0.5193</v>
      </c>
      <c r="H16" s="47">
        <v>0.5207</v>
      </c>
      <c r="I16" s="47">
        <v>0.5063</v>
      </c>
      <c r="J16" s="47">
        <v>0.3886</v>
      </c>
      <c r="K16" s="47">
        <v>0.4297</v>
      </c>
      <c r="L16" s="47">
        <v>250</v>
      </c>
      <c r="M16" s="20">
        <v>1.4316</v>
      </c>
    </row>
    <row r="17" s="20" customFormat="1" spans="1:14">
      <c r="A17" s="23"/>
      <c r="B17" s="54"/>
      <c r="C17" s="47"/>
      <c r="D17" s="47"/>
      <c r="E17" s="47"/>
      <c r="F17" s="47"/>
      <c r="G17" s="47"/>
      <c r="H17" s="47"/>
      <c r="I17" s="47"/>
      <c r="J17" s="47"/>
      <c r="K17" s="47"/>
      <c r="L17" s="47">
        <v>125</v>
      </c>
      <c r="M17" s="20">
        <v>0.7893</v>
      </c>
    </row>
    <row r="18" s="20" customFormat="1" spans="1:14">
      <c r="A18" s="23"/>
      <c r="B18" s="54"/>
      <c r="C18" s="47">
        <f>(C14-0.1339)/0.0052*20</f>
        <v>140.769230769231</v>
      </c>
      <c r="D18" s="47">
        <f t="shared" ref="D18:K18" si="4">(D14-0.1339)/0.0052*20</f>
        <v>2596.53846153846</v>
      </c>
      <c r="E18" s="47">
        <f t="shared" si="4"/>
        <v>1639.61538461538</v>
      </c>
      <c r="F18" s="47">
        <f t="shared" si="4"/>
        <v>1479.61538461538</v>
      </c>
      <c r="G18" s="47">
        <f t="shared" si="4"/>
        <v>1405.76923076923</v>
      </c>
      <c r="H18" s="47">
        <f t="shared" si="4"/>
        <v>1438.07692307692</v>
      </c>
      <c r="I18" s="47">
        <f t="shared" si="4"/>
        <v>1338.84615384615</v>
      </c>
      <c r="J18" s="47">
        <f t="shared" si="4"/>
        <v>938.846153846154</v>
      </c>
      <c r="K18" s="47">
        <f t="shared" si="4"/>
        <v>1081.53846153846</v>
      </c>
      <c r="L18" s="47">
        <v>62.5</v>
      </c>
      <c r="M18" s="20">
        <v>0.4581</v>
      </c>
    </row>
    <row r="19" s="20" customFormat="1" spans="1:14">
      <c r="A19" s="23"/>
      <c r="B19" s="54"/>
      <c r="C19" s="47">
        <f t="shared" ref="C19:K19" si="5">(C15-0.1339)/0.0052*20</f>
        <v>149.230769230769</v>
      </c>
      <c r="D19" s="47">
        <f t="shared" si="5"/>
        <v>2656.53846153846</v>
      </c>
      <c r="E19" s="47">
        <f t="shared" si="5"/>
        <v>1664.61538461538</v>
      </c>
      <c r="F19" s="47">
        <f t="shared" si="5"/>
        <v>1521.92307692308</v>
      </c>
      <c r="G19" s="47">
        <f t="shared" si="5"/>
        <v>1508.84615384615</v>
      </c>
      <c r="H19" s="47">
        <f t="shared" si="5"/>
        <v>1493.46153846154</v>
      </c>
      <c r="I19" s="47">
        <f t="shared" si="5"/>
        <v>1417.69230769231</v>
      </c>
      <c r="J19" s="47">
        <f t="shared" si="5"/>
        <v>993.461538461538</v>
      </c>
      <c r="K19" s="47">
        <f t="shared" si="5"/>
        <v>1148.84615384615</v>
      </c>
      <c r="L19" s="47">
        <v>31.25</v>
      </c>
      <c r="M19" s="20">
        <v>0.3004</v>
      </c>
    </row>
    <row r="20" s="20" customFormat="1" spans="1:14">
      <c r="A20" s="23"/>
      <c r="B20" s="54"/>
      <c r="C20" s="47">
        <f t="shared" ref="C20:K20" si="6">(C16-0.1339)/0.0052*20</f>
        <v>178.461538461538</v>
      </c>
      <c r="D20" s="47">
        <f t="shared" si="6"/>
        <v>2606.92307692308</v>
      </c>
      <c r="E20" s="47">
        <f t="shared" si="6"/>
        <v>1679.61538461538</v>
      </c>
      <c r="F20" s="47">
        <f t="shared" si="6"/>
        <v>1518.46153846154</v>
      </c>
      <c r="G20" s="47">
        <f t="shared" si="6"/>
        <v>1482.30769230769</v>
      </c>
      <c r="H20" s="47">
        <f t="shared" si="6"/>
        <v>1487.69230769231</v>
      </c>
      <c r="I20" s="47">
        <f t="shared" si="6"/>
        <v>1432.30769230769</v>
      </c>
      <c r="J20" s="47">
        <f t="shared" si="6"/>
        <v>979.615384615385</v>
      </c>
      <c r="K20" s="47">
        <f t="shared" si="6"/>
        <v>1137.69230769231</v>
      </c>
      <c r="L20" s="47">
        <v>15.625</v>
      </c>
      <c r="M20" s="20">
        <v>0.2632</v>
      </c>
    </row>
    <row r="21" s="20" customFormat="1" spans="1:14">
      <c r="A21" s="23"/>
      <c r="B21" s="54" t="s">
        <v>12</v>
      </c>
      <c r="C21" s="55">
        <f>AVERAGE(C18:C20)</f>
        <v>156.153846153846</v>
      </c>
      <c r="D21" s="55">
        <f t="shared" ref="D21:K21" si="7">AVERAGE(D18:D20)</f>
        <v>2620</v>
      </c>
      <c r="E21" s="55">
        <f t="shared" si="7"/>
        <v>1661.28205128205</v>
      </c>
      <c r="F21" s="55">
        <f t="shared" si="7"/>
        <v>1506.66666666667</v>
      </c>
      <c r="G21" s="55">
        <f t="shared" si="7"/>
        <v>1465.64102564103</v>
      </c>
      <c r="H21" s="55">
        <f t="shared" si="7"/>
        <v>1473.07692307692</v>
      </c>
      <c r="I21" s="55">
        <f t="shared" si="7"/>
        <v>1396.28205128205</v>
      </c>
      <c r="J21" s="55">
        <f t="shared" si="7"/>
        <v>970.641025641026</v>
      </c>
      <c r="K21" s="55">
        <f t="shared" si="7"/>
        <v>1122.69230769231</v>
      </c>
      <c r="L21" s="47">
        <v>0</v>
      </c>
      <c r="M21" s="20">
        <v>0.0911</v>
      </c>
    </row>
    <row r="22" s="20" customFormat="1" spans="1:14">
      <c r="A22" s="23"/>
      <c r="C22" s="47"/>
      <c r="D22" s="47"/>
      <c r="E22" s="47"/>
      <c r="F22" s="47"/>
      <c r="G22" s="47"/>
      <c r="H22" s="47"/>
      <c r="I22" s="47"/>
      <c r="J22" s="47"/>
      <c r="K22" s="47"/>
    </row>
    <row r="23" s="20" customFormat="1" spans="1:14">
      <c r="A23" s="23"/>
      <c r="C23" s="47"/>
      <c r="D23" s="47"/>
      <c r="E23" s="47"/>
      <c r="F23" s="47"/>
      <c r="G23" s="47"/>
      <c r="H23" s="47"/>
      <c r="I23" s="47"/>
      <c r="J23" s="47"/>
      <c r="K23" s="47"/>
    </row>
    <row r="24" s="20" customFormat="1" spans="1:14">
      <c r="A24" s="23"/>
      <c r="C24" s="6" t="s">
        <v>1</v>
      </c>
      <c r="D24" s="6" t="s">
        <v>2</v>
      </c>
      <c r="E24" s="6" t="s">
        <v>3</v>
      </c>
      <c r="F24" s="6" t="s">
        <v>4</v>
      </c>
      <c r="G24" s="6" t="s">
        <v>5</v>
      </c>
      <c r="H24" s="6" t="s">
        <v>6</v>
      </c>
      <c r="I24" s="6" t="s">
        <v>7</v>
      </c>
      <c r="J24" s="6" t="s">
        <v>8</v>
      </c>
      <c r="K24" s="6" t="s">
        <v>9</v>
      </c>
      <c r="L24" s="56" t="s">
        <v>10</v>
      </c>
      <c r="M24" s="57"/>
    </row>
    <row r="25" s="20" customFormat="1" spans="1:14">
      <c r="A25" s="23"/>
      <c r="B25" s="57" t="s">
        <v>11</v>
      </c>
      <c r="C25" s="47">
        <v>0.1838</v>
      </c>
      <c r="D25" s="47">
        <v>0.9419</v>
      </c>
      <c r="E25" s="47">
        <v>0.6814</v>
      </c>
      <c r="F25" s="47">
        <v>0.5948</v>
      </c>
      <c r="G25" s="47">
        <v>0.5915</v>
      </c>
      <c r="H25" s="47">
        <v>0.5862</v>
      </c>
      <c r="I25" s="47">
        <v>0.5894</v>
      </c>
      <c r="J25" s="47">
        <v>0.4308</v>
      </c>
      <c r="K25" s="47">
        <v>0.4637</v>
      </c>
      <c r="L25" s="47">
        <v>1000</v>
      </c>
      <c r="M25" s="20">
        <v>5.5564</v>
      </c>
    </row>
    <row r="26" s="20" customFormat="1" spans="1:14">
      <c r="A26" s="23"/>
      <c r="B26" s="57"/>
      <c r="C26" s="47">
        <v>0.1925</v>
      </c>
      <c r="D26" s="47">
        <v>0.952</v>
      </c>
      <c r="E26" s="47">
        <v>0.6871</v>
      </c>
      <c r="F26" s="47">
        <v>0.5986</v>
      </c>
      <c r="G26" s="47">
        <v>0.5933</v>
      </c>
      <c r="H26" s="47">
        <v>0.5833</v>
      </c>
      <c r="I26" s="47">
        <v>0.5828</v>
      </c>
      <c r="J26" s="47">
        <v>0.4338</v>
      </c>
      <c r="K26" s="47">
        <v>0.4734</v>
      </c>
      <c r="L26" s="47">
        <v>500</v>
      </c>
      <c r="M26" s="20">
        <v>2.8501</v>
      </c>
    </row>
    <row r="27" s="20" customFormat="1" spans="1:14">
      <c r="A27" s="23"/>
      <c r="B27" s="57"/>
      <c r="C27" s="47">
        <v>0.1933</v>
      </c>
      <c r="D27" s="47">
        <v>0.9604</v>
      </c>
      <c r="E27" s="47">
        <v>0.6932</v>
      </c>
      <c r="F27" s="47">
        <v>0.6027</v>
      </c>
      <c r="G27" s="47">
        <v>0.6035</v>
      </c>
      <c r="H27" s="47">
        <v>0.5905</v>
      </c>
      <c r="I27" s="47">
        <v>0.5921</v>
      </c>
      <c r="J27" s="47">
        <v>0.4407</v>
      </c>
      <c r="K27" s="47">
        <v>0.4782</v>
      </c>
      <c r="L27" s="47">
        <v>250</v>
      </c>
      <c r="M27" s="20">
        <v>1.4973</v>
      </c>
    </row>
    <row r="28" spans="1:14">
      <c r="A28" s="23"/>
      <c r="B28" s="58"/>
      <c r="C28" s="47"/>
      <c r="D28" s="47"/>
      <c r="E28" s="47"/>
      <c r="F28" s="47"/>
      <c r="G28" s="47"/>
      <c r="H28" s="47"/>
      <c r="I28" s="47"/>
      <c r="J28" s="47"/>
      <c r="K28" s="47"/>
      <c r="L28" s="47">
        <v>125</v>
      </c>
      <c r="M28" s="20">
        <v>0.8311</v>
      </c>
      <c r="N28" s="20"/>
    </row>
    <row r="29" spans="1:14">
      <c r="A29" s="23"/>
      <c r="B29" s="58"/>
      <c r="C29" s="59">
        <f>(C25-0.1446)/0.0054*20</f>
        <v>145.185185185185</v>
      </c>
      <c r="D29" s="59">
        <f t="shared" ref="D29:K29" si="8">(D25-0.1446)/0.0054*20</f>
        <v>2952.96296296296</v>
      </c>
      <c r="E29" s="59">
        <f t="shared" si="8"/>
        <v>1988.14814814815</v>
      </c>
      <c r="F29" s="59">
        <f t="shared" si="8"/>
        <v>1667.40740740741</v>
      </c>
      <c r="G29" s="59">
        <f t="shared" si="8"/>
        <v>1655.18518518518</v>
      </c>
      <c r="H29" s="59">
        <f t="shared" si="8"/>
        <v>1635.55555555556</v>
      </c>
      <c r="I29" s="59">
        <f t="shared" si="8"/>
        <v>1647.40740740741</v>
      </c>
      <c r="J29" s="59">
        <f t="shared" si="8"/>
        <v>1060</v>
      </c>
      <c r="K29" s="59">
        <f t="shared" si="8"/>
        <v>1181.85185185185</v>
      </c>
      <c r="L29" s="47">
        <v>62.5</v>
      </c>
      <c r="M29" s="20">
        <v>0.4813</v>
      </c>
    </row>
    <row r="30" spans="1:14">
      <c r="A30" s="23"/>
      <c r="B30" s="58"/>
      <c r="C30" s="59">
        <f t="shared" ref="C30:K30" si="9">(C26-0.1446)/0.0054*20</f>
        <v>177.407407407407</v>
      </c>
      <c r="D30" s="59">
        <f t="shared" si="9"/>
        <v>2990.37037037037</v>
      </c>
      <c r="E30" s="59">
        <f t="shared" si="9"/>
        <v>2009.25925925926</v>
      </c>
      <c r="F30" s="59">
        <f t="shared" si="9"/>
        <v>1681.48148148148</v>
      </c>
      <c r="G30" s="59">
        <f t="shared" si="9"/>
        <v>1661.85185185185</v>
      </c>
      <c r="H30" s="59">
        <f t="shared" si="9"/>
        <v>1624.81481481482</v>
      </c>
      <c r="I30" s="59">
        <f t="shared" si="9"/>
        <v>1622.96296296296</v>
      </c>
      <c r="J30" s="59">
        <f t="shared" si="9"/>
        <v>1071.11111111111</v>
      </c>
      <c r="K30" s="59">
        <f t="shared" si="9"/>
        <v>1217.77777777778</v>
      </c>
      <c r="L30" s="47">
        <v>31.25</v>
      </c>
      <c r="M30" s="20">
        <v>0.3112</v>
      </c>
      <c r="N30" s="20"/>
    </row>
    <row r="31" spans="1:14">
      <c r="A31" s="23"/>
      <c r="B31" s="58"/>
      <c r="C31" s="59">
        <f t="shared" ref="C31:K31" si="10">(C27-0.1446)/0.0054*20</f>
        <v>180.37037037037</v>
      </c>
      <c r="D31" s="59">
        <f t="shared" si="10"/>
        <v>3021.48148148148</v>
      </c>
      <c r="E31" s="59">
        <f t="shared" si="10"/>
        <v>2031.85185185185</v>
      </c>
      <c r="F31" s="59">
        <f t="shared" si="10"/>
        <v>1696.66666666667</v>
      </c>
      <c r="G31" s="59">
        <f t="shared" si="10"/>
        <v>1699.62962962963</v>
      </c>
      <c r="H31" s="59">
        <f t="shared" si="10"/>
        <v>1651.48148148148</v>
      </c>
      <c r="I31" s="59">
        <f t="shared" si="10"/>
        <v>1657.40740740741</v>
      </c>
      <c r="J31" s="59">
        <f t="shared" si="10"/>
        <v>1096.66666666667</v>
      </c>
      <c r="K31" s="59">
        <f t="shared" si="10"/>
        <v>1235.55555555556</v>
      </c>
      <c r="L31" s="47">
        <v>15.625</v>
      </c>
      <c r="M31" s="20">
        <v>0.2758</v>
      </c>
      <c r="N31" s="20"/>
    </row>
    <row r="32" spans="1:14">
      <c r="A32" s="23"/>
      <c r="B32" s="58" t="s">
        <v>12</v>
      </c>
      <c r="C32" s="60">
        <f>AVERAGE(C29:C31)</f>
        <v>167.654320987654</v>
      </c>
      <c r="D32" s="60">
        <f t="shared" ref="D32:K32" si="11">AVERAGE(D29:D31)</f>
        <v>2988.27160493827</v>
      </c>
      <c r="E32" s="60">
        <f t="shared" si="11"/>
        <v>2009.75308641975</v>
      </c>
      <c r="F32" s="60">
        <f t="shared" si="11"/>
        <v>1681.85185185185</v>
      </c>
      <c r="G32" s="60">
        <f t="shared" si="11"/>
        <v>1672.22222222222</v>
      </c>
      <c r="H32" s="60">
        <f t="shared" si="11"/>
        <v>1637.28395061728</v>
      </c>
      <c r="I32" s="60">
        <f t="shared" si="11"/>
        <v>1642.59259259259</v>
      </c>
      <c r="J32" s="60">
        <f t="shared" si="11"/>
        <v>1075.92592592593</v>
      </c>
      <c r="K32" s="60">
        <f t="shared" si="11"/>
        <v>1211.72839506173</v>
      </c>
      <c r="L32" s="47">
        <v>0</v>
      </c>
      <c r="M32" s="20">
        <v>0.0951</v>
      </c>
      <c r="N32" s="20"/>
    </row>
    <row r="33" spans="2:14">
      <c r="B33" s="20"/>
      <c r="C33" s="47"/>
      <c r="D33" s="47"/>
      <c r="E33" s="47"/>
      <c r="F33" s="47"/>
      <c r="G33" s="47"/>
      <c r="H33" s="47"/>
      <c r="I33" s="47"/>
      <c r="J33" s="47"/>
      <c r="K33" s="47"/>
      <c r="L33" s="47"/>
      <c r="N33" s="20"/>
    </row>
    <row r="34" spans="2:14">
      <c r="C34" s="47"/>
      <c r="D34" s="47"/>
      <c r="E34" s="47"/>
      <c r="F34" s="47"/>
      <c r="G34" s="47"/>
      <c r="H34" s="47"/>
      <c r="I34" s="47"/>
      <c r="J34" s="47"/>
      <c r="K34" s="47"/>
      <c r="L34" s="47"/>
      <c r="N34" s="20"/>
    </row>
    <row r="35" spans="2:14">
      <c r="C35" s="47"/>
      <c r="D35" s="47"/>
      <c r="E35" s="47"/>
      <c r="F35" s="47"/>
      <c r="G35" s="47"/>
      <c r="H35" s="47"/>
      <c r="I35" s="47"/>
      <c r="J35" s="47"/>
      <c r="K35" s="47"/>
      <c r="L35" s="47"/>
      <c r="N35" s="20"/>
    </row>
    <row r="36" spans="2:14">
      <c r="B36" s="19"/>
      <c r="C36" s="29"/>
      <c r="D36" s="21"/>
      <c r="E36" s="21"/>
      <c r="F36" s="21"/>
      <c r="G36" s="21"/>
      <c r="H36" s="21"/>
      <c r="I36" s="21"/>
      <c r="J36" s="21"/>
      <c r="K36" s="61"/>
      <c r="L36" s="47"/>
      <c r="N36" s="20"/>
    </row>
    <row r="37" spans="2:14">
      <c r="B37" s="19"/>
      <c r="C37" s="3"/>
      <c r="D37" s="3"/>
      <c r="E37" s="3"/>
      <c r="F37" s="3"/>
      <c r="G37" s="3"/>
      <c r="H37" s="3"/>
      <c r="I37" s="3"/>
      <c r="J37" s="3"/>
      <c r="K37" s="3"/>
      <c r="L37" s="47"/>
      <c r="N37" s="20"/>
    </row>
    <row r="38" spans="2:14">
      <c r="B38" s="19"/>
      <c r="C38" s="6" t="s">
        <v>1</v>
      </c>
      <c r="D38" s="6" t="s">
        <v>2</v>
      </c>
      <c r="E38" s="6" t="s">
        <v>3</v>
      </c>
      <c r="F38" s="6" t="s">
        <v>4</v>
      </c>
      <c r="G38" s="6" t="s">
        <v>5</v>
      </c>
      <c r="H38" s="6" t="s">
        <v>6</v>
      </c>
      <c r="I38" s="6" t="s">
        <v>7</v>
      </c>
      <c r="J38" s="6" t="s">
        <v>8</v>
      </c>
      <c r="K38" s="6" t="s">
        <v>9</v>
      </c>
      <c r="L38" s="47"/>
    </row>
    <row r="39" spans="2:14">
      <c r="B39" s="19"/>
      <c r="C39" s="29">
        <v>95.4666666666667</v>
      </c>
      <c r="D39" s="21">
        <v>2599.6</v>
      </c>
      <c r="E39" s="21">
        <v>1636.93333333333</v>
      </c>
      <c r="F39" s="21">
        <v>1474</v>
      </c>
      <c r="G39" s="21">
        <v>1268.93333333333</v>
      </c>
      <c r="H39" s="21">
        <v>1235.33333333333</v>
      </c>
      <c r="I39" s="21">
        <v>1248.13333333333</v>
      </c>
      <c r="J39" s="21">
        <v>919.333333333333</v>
      </c>
      <c r="K39" s="21">
        <v>956.133333333333</v>
      </c>
      <c r="L39" s="47"/>
    </row>
    <row r="40" spans="2:14">
      <c r="B40" s="19"/>
      <c r="C40" s="29">
        <v>156.153846153846</v>
      </c>
      <c r="D40" s="21">
        <v>2620</v>
      </c>
      <c r="E40" s="21">
        <v>1661.28205128205</v>
      </c>
      <c r="F40" s="21">
        <v>1506.66666666667</v>
      </c>
      <c r="G40" s="21">
        <v>1465.64102564103</v>
      </c>
      <c r="H40" s="21">
        <v>1473.07692307692</v>
      </c>
      <c r="I40" s="21">
        <v>1396.28205128205</v>
      </c>
      <c r="J40" s="21">
        <v>970.641025641026</v>
      </c>
      <c r="K40" s="21">
        <v>1122.69230769231</v>
      </c>
    </row>
    <row r="41" spans="2:14">
      <c r="B41" s="19"/>
      <c r="C41" s="29">
        <v>167.654320987654</v>
      </c>
      <c r="D41" s="21">
        <v>2988.27160493827</v>
      </c>
      <c r="E41" s="21">
        <v>2009.75308641975</v>
      </c>
      <c r="F41" s="21">
        <v>1681.85185185185</v>
      </c>
      <c r="G41" s="21">
        <v>1672.22222222222</v>
      </c>
      <c r="H41" s="21">
        <v>1637.28395061728</v>
      </c>
      <c r="I41" s="21">
        <v>1642.59259259259</v>
      </c>
      <c r="J41" s="21">
        <v>1075.92592592593</v>
      </c>
      <c r="K41" s="21">
        <v>1211.72839506173</v>
      </c>
    </row>
    <row r="42" spans="2:14">
      <c r="B42" s="19"/>
      <c r="C42" s="29"/>
      <c r="D42" s="21"/>
      <c r="E42" s="21"/>
      <c r="F42" s="21"/>
      <c r="G42" s="21"/>
      <c r="H42" s="21"/>
      <c r="I42" s="21"/>
      <c r="J42" s="21"/>
      <c r="K42" s="21"/>
    </row>
    <row r="43" spans="2:14">
      <c r="B43" s="19"/>
      <c r="C43" s="29"/>
      <c r="D43" s="21"/>
      <c r="E43" s="21"/>
      <c r="F43" s="21"/>
      <c r="G43" s="21"/>
      <c r="H43" s="21"/>
      <c r="I43" s="21"/>
      <c r="J43" s="21"/>
      <c r="K43" s="21"/>
    </row>
    <row r="44" spans="2:14">
      <c r="B44" s="19"/>
      <c r="C44" s="47"/>
      <c r="D44" s="47"/>
      <c r="E44" s="47"/>
      <c r="F44" s="47"/>
      <c r="G44" s="47"/>
      <c r="H44" s="47"/>
      <c r="I44" s="47"/>
      <c r="J44" s="47"/>
      <c r="K44" s="47"/>
    </row>
    <row r="45" spans="2:14">
      <c r="B45" s="19"/>
      <c r="C45" s="47"/>
      <c r="D45" s="47"/>
      <c r="E45" s="47"/>
      <c r="F45" s="47"/>
      <c r="G45" s="47"/>
      <c r="H45" s="47"/>
      <c r="I45" s="47"/>
      <c r="J45" s="47"/>
      <c r="K45" s="47"/>
    </row>
    <row r="46" spans="2:14">
      <c r="B46" s="19"/>
      <c r="C46" s="29"/>
      <c r="D46" s="29"/>
      <c r="E46" s="29"/>
      <c r="F46" s="29"/>
      <c r="G46" s="29"/>
      <c r="H46" s="29"/>
      <c r="I46" s="29"/>
      <c r="J46" s="29"/>
      <c r="K46" s="29"/>
    </row>
    <row r="47" spans="2:14">
      <c r="B47" s="19"/>
      <c r="C47" s="29"/>
      <c r="D47" s="29"/>
      <c r="E47" s="29"/>
      <c r="F47" s="29"/>
      <c r="G47" s="29"/>
      <c r="H47" s="29"/>
      <c r="I47" s="29"/>
      <c r="J47" s="29"/>
      <c r="K47" s="29"/>
    </row>
    <row r="48" spans="2:14">
      <c r="B48" s="19"/>
      <c r="C48" s="29"/>
      <c r="D48" s="21"/>
      <c r="E48" s="21"/>
      <c r="F48" s="21"/>
      <c r="G48" s="21"/>
      <c r="H48" s="21"/>
      <c r="I48" s="21"/>
      <c r="J48" s="21"/>
      <c r="K48" s="61"/>
    </row>
    <row r="49" spans="2:11">
      <c r="B49" s="19"/>
      <c r="C49" s="47"/>
      <c r="D49" s="47"/>
      <c r="E49" s="47"/>
      <c r="F49" s="47"/>
      <c r="G49" s="47"/>
      <c r="H49" s="47"/>
      <c r="I49" s="47"/>
      <c r="J49" s="47"/>
      <c r="K49" s="47"/>
    </row>
    <row r="50" spans="2:11">
      <c r="B50" s="19"/>
      <c r="C50" s="47"/>
      <c r="D50" s="47"/>
      <c r="E50" s="47"/>
      <c r="F50" s="47"/>
      <c r="G50" s="47"/>
      <c r="H50" s="47"/>
      <c r="I50" s="47"/>
      <c r="J50" s="47"/>
      <c r="K50" s="47"/>
    </row>
    <row r="51" spans="2:11">
      <c r="B51" s="19"/>
      <c r="C51" s="29"/>
      <c r="D51" s="29"/>
      <c r="E51" s="29"/>
      <c r="F51" s="29"/>
      <c r="G51" s="29"/>
      <c r="H51" s="29"/>
      <c r="I51" s="29"/>
      <c r="J51" s="29"/>
      <c r="K51" s="29"/>
    </row>
    <row r="52" spans="2:11">
      <c r="B52" s="19"/>
      <c r="C52" s="29"/>
      <c r="D52" s="29"/>
      <c r="E52" s="29"/>
      <c r="F52" s="29"/>
      <c r="G52" s="29"/>
      <c r="H52" s="29"/>
      <c r="I52" s="29"/>
      <c r="J52" s="29"/>
      <c r="K52" s="29"/>
    </row>
    <row r="53" spans="2:11">
      <c r="B53" s="19"/>
      <c r="C53" s="29"/>
      <c r="D53" s="21"/>
      <c r="E53" s="21"/>
      <c r="F53" s="21"/>
      <c r="G53" s="21"/>
      <c r="H53" s="21"/>
      <c r="I53" s="21"/>
      <c r="J53" s="21"/>
      <c r="K53" s="61"/>
    </row>
    <row r="54" spans="2:11">
      <c r="B54" s="19"/>
      <c r="C54" s="29"/>
      <c r="D54" s="21"/>
      <c r="E54" s="21"/>
      <c r="F54" s="21"/>
      <c r="G54" s="21"/>
      <c r="H54" s="21"/>
      <c r="I54" s="21"/>
      <c r="J54" s="21"/>
      <c r="K54" s="61"/>
    </row>
    <row r="55" spans="2:11">
      <c r="B55" s="19"/>
      <c r="C55" s="29"/>
      <c r="D55" s="21"/>
      <c r="E55" s="21"/>
      <c r="F55" s="21"/>
      <c r="G55" s="21"/>
      <c r="H55" s="21"/>
      <c r="I55" s="21"/>
      <c r="J55" s="21"/>
      <c r="K55" s="61"/>
    </row>
    <row r="56" spans="2:11">
      <c r="B56" s="19"/>
      <c r="C56" s="29"/>
      <c r="D56" s="21"/>
      <c r="E56" s="21"/>
      <c r="F56" s="21"/>
      <c r="G56" s="21"/>
      <c r="H56" s="21"/>
      <c r="I56" s="21"/>
      <c r="J56" s="21"/>
      <c r="K56" s="61"/>
    </row>
    <row r="57" spans="2:11">
      <c r="B57" s="19"/>
      <c r="C57" s="29"/>
      <c r="D57" s="21"/>
      <c r="E57" s="21"/>
      <c r="F57" s="21"/>
      <c r="G57" s="21"/>
      <c r="H57" s="21"/>
      <c r="I57" s="21"/>
      <c r="J57" s="21"/>
      <c r="K57" s="61"/>
    </row>
    <row r="58" spans="2:11">
      <c r="B58" s="19"/>
      <c r="C58" s="29"/>
      <c r="D58" s="21"/>
      <c r="E58" s="21"/>
      <c r="F58" s="21"/>
      <c r="G58" s="21"/>
      <c r="H58" s="21"/>
      <c r="I58" s="21"/>
      <c r="J58" s="21"/>
      <c r="K58" s="61"/>
    </row>
    <row r="59" spans="2:11">
      <c r="B59" s="19"/>
      <c r="C59" s="61"/>
      <c r="D59" s="61"/>
      <c r="E59" s="61"/>
      <c r="F59" s="61"/>
      <c r="G59" s="61"/>
      <c r="H59" s="61"/>
      <c r="I59" s="61"/>
      <c r="J59" s="61"/>
      <c r="K59" s="61"/>
    </row>
    <row r="60" spans="2:11">
      <c r="B60" s="19"/>
      <c r="C60" s="61"/>
      <c r="D60" s="61"/>
      <c r="E60" s="61"/>
      <c r="F60" s="61"/>
      <c r="G60" s="61"/>
      <c r="H60" s="61"/>
      <c r="I60" s="61"/>
      <c r="J60" s="61"/>
      <c r="K60" s="61"/>
    </row>
    <row r="61" spans="2:11">
      <c r="B61" s="19"/>
      <c r="C61" s="61"/>
      <c r="D61" s="61"/>
      <c r="E61" s="61"/>
      <c r="F61" s="61"/>
      <c r="G61" s="61"/>
      <c r="H61" s="61"/>
      <c r="I61" s="61"/>
      <c r="J61" s="61"/>
      <c r="K61" s="61"/>
    </row>
  </sheetData>
  <sortState ref="K3:K8">
    <sortCondition ref="K3"/>
  </sortState>
  <mergeCells count="7">
    <mergeCell ref="L2:M2"/>
    <mergeCell ref="L13:M13"/>
    <mergeCell ref="L24:M24"/>
    <mergeCell ref="A2:A32"/>
    <mergeCell ref="B3:B4"/>
    <mergeCell ref="B14:B15"/>
    <mergeCell ref="B25:B26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5"/>
  <sheetViews>
    <sheetView topLeftCell="A13" workbookViewId="0">
      <selection activeCell="E36" sqref="E36"/>
    </sheetView>
  </sheetViews>
  <sheetFormatPr defaultColWidth="9" defaultRowHeight="14"/>
  <cols>
    <col min="1" max="1" width="12.3636363636364" style="31" customWidth="1"/>
    <col min="2" max="2" width="11.9090909090909" style="31" customWidth="1"/>
    <col min="3" max="3" width="13.6363636363636" style="31" customWidth="1"/>
    <col min="4" max="4" width="14.6363636363636" style="31" customWidth="1"/>
    <col min="5" max="5" width="15.3636363636364" style="31" customWidth="1"/>
    <col min="6" max="6" width="15.4545454545455" style="31" customWidth="1"/>
    <col min="7" max="11" width="13.6363636363636" style="31" customWidth="1"/>
    <col min="12" max="13" width="9" style="31"/>
    <col min="14" max="14" width="14" style="31"/>
    <col min="15" max="16384" width="9" style="31"/>
  </cols>
  <sheetData>
    <row r="1" spans="1:13">
      <c r="C1" s="1"/>
      <c r="D1" s="1"/>
      <c r="E1" s="3"/>
      <c r="F1" s="3"/>
      <c r="G1" s="3"/>
      <c r="H1" s="3"/>
      <c r="I1" s="3"/>
      <c r="J1" s="3"/>
      <c r="K1" s="1"/>
    </row>
    <row r="2" s="30" customFormat="1" spans="1:13">
      <c r="A2" s="32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33" t="s">
        <v>10</v>
      </c>
      <c r="M2" s="33"/>
    </row>
    <row r="3" s="30" customFormat="1" spans="1:13">
      <c r="A3" s="32"/>
      <c r="B3" s="34" t="s">
        <v>11</v>
      </c>
      <c r="C3" s="9">
        <v>0.0608</v>
      </c>
      <c r="D3" s="9">
        <v>0.1019</v>
      </c>
      <c r="E3" s="9">
        <v>0.088</v>
      </c>
      <c r="F3" s="9">
        <v>0.0832</v>
      </c>
      <c r="G3" s="9">
        <v>0.0741</v>
      </c>
      <c r="H3" s="9">
        <v>0.0726</v>
      </c>
      <c r="I3" s="9">
        <v>0.0815</v>
      </c>
      <c r="J3" s="9">
        <v>0.067</v>
      </c>
      <c r="K3" s="9">
        <v>0.072</v>
      </c>
      <c r="L3" s="20">
        <v>500</v>
      </c>
      <c r="M3">
        <v>1.873</v>
      </c>
    </row>
    <row r="4" s="30" customFormat="1" spans="1:13">
      <c r="A4" s="32"/>
      <c r="B4" s="34"/>
      <c r="C4" s="9">
        <v>0.0612</v>
      </c>
      <c r="D4" s="9">
        <v>0.1032</v>
      </c>
      <c r="E4" s="9">
        <v>0.09</v>
      </c>
      <c r="F4" s="9">
        <v>0.0839</v>
      </c>
      <c r="G4" s="9">
        <v>0.0769</v>
      </c>
      <c r="H4" s="9">
        <v>0.0768</v>
      </c>
      <c r="I4" s="9">
        <v>0.0815</v>
      </c>
      <c r="J4" s="9">
        <v>0.0738</v>
      </c>
      <c r="K4" s="9">
        <v>0.0763</v>
      </c>
      <c r="L4" s="20">
        <v>250</v>
      </c>
      <c r="M4">
        <v>0.961</v>
      </c>
    </row>
    <row r="5" s="30" customFormat="1" spans="1:13">
      <c r="A5" s="32"/>
      <c r="B5" s="34"/>
      <c r="C5" s="9">
        <v>0.0612</v>
      </c>
      <c r="D5" s="9">
        <v>0.1033</v>
      </c>
      <c r="E5" s="9">
        <v>0.0908</v>
      </c>
      <c r="F5" s="9">
        <v>0.0847</v>
      </c>
      <c r="G5" s="9">
        <v>0.0792</v>
      </c>
      <c r="H5" s="9">
        <v>0.0791</v>
      </c>
      <c r="I5" s="9">
        <v>0.0821</v>
      </c>
      <c r="J5" s="9">
        <v>0.0752</v>
      </c>
      <c r="K5" s="9">
        <v>0.0786</v>
      </c>
      <c r="L5" s="20">
        <v>125</v>
      </c>
      <c r="M5">
        <v>0.509</v>
      </c>
    </row>
    <row r="6" s="30" customFormat="1" spans="1:13">
      <c r="A6" s="32"/>
      <c r="B6" s="34"/>
      <c r="K6" s="35"/>
      <c r="L6" s="20">
        <v>62.5</v>
      </c>
      <c r="M6">
        <v>0.294</v>
      </c>
    </row>
    <row r="7" s="30" customFormat="1" spans="1:13">
      <c r="A7" s="32"/>
      <c r="B7" s="34"/>
      <c r="C7" s="30">
        <f>(C3-0.0552)/0.0036*10</f>
        <v>15.5555555555556</v>
      </c>
      <c r="D7" s="30">
        <f t="shared" ref="D7:K7" si="0">(D3-0.0552)/0.0036*10</f>
        <v>129.722222222222</v>
      </c>
      <c r="E7" s="30">
        <f t="shared" si="0"/>
        <v>91.1111111111111</v>
      </c>
      <c r="F7" s="30">
        <f t="shared" si="0"/>
        <v>77.7777777777778</v>
      </c>
      <c r="G7" s="30">
        <f t="shared" si="0"/>
        <v>52.5</v>
      </c>
      <c r="H7" s="30">
        <f t="shared" si="0"/>
        <v>48.3333333333333</v>
      </c>
      <c r="I7" s="30">
        <f t="shared" si="0"/>
        <v>73.0555555555556</v>
      </c>
      <c r="J7" s="30">
        <f t="shared" si="0"/>
        <v>32.7777777777778</v>
      </c>
      <c r="K7" s="30">
        <f t="shared" si="0"/>
        <v>46.6666666666667</v>
      </c>
      <c r="L7" s="20">
        <v>31.25</v>
      </c>
      <c r="M7">
        <v>0.191</v>
      </c>
    </row>
    <row r="8" s="30" customFormat="1" spans="1:13">
      <c r="A8" s="32"/>
      <c r="B8" s="34"/>
      <c r="C8" s="30">
        <f t="shared" ref="C8:K8" si="1">(C4-0.0552)/0.0036*10</f>
        <v>16.6666666666667</v>
      </c>
      <c r="D8" s="30">
        <f t="shared" si="1"/>
        <v>133.333333333333</v>
      </c>
      <c r="E8" s="30">
        <f t="shared" si="1"/>
        <v>96.6666666666667</v>
      </c>
      <c r="F8" s="30">
        <f t="shared" si="1"/>
        <v>79.7222222222222</v>
      </c>
      <c r="G8" s="30">
        <f t="shared" si="1"/>
        <v>60.2777777777778</v>
      </c>
      <c r="H8" s="30">
        <f t="shared" si="1"/>
        <v>60</v>
      </c>
      <c r="I8" s="30">
        <f t="shared" si="1"/>
        <v>73.0555555555556</v>
      </c>
      <c r="J8" s="30">
        <f t="shared" si="1"/>
        <v>51.6666666666667</v>
      </c>
      <c r="K8" s="30">
        <f t="shared" si="1"/>
        <v>58.6111111111111</v>
      </c>
      <c r="L8" s="20">
        <v>15.625</v>
      </c>
      <c r="M8">
        <v>0.087</v>
      </c>
    </row>
    <row r="9" s="30" customFormat="1" spans="1:13">
      <c r="A9" s="32"/>
      <c r="B9" s="34"/>
      <c r="C9" s="30">
        <f t="shared" ref="C9:K9" si="2">(C5-0.0552)/0.0036*10</f>
        <v>16.6666666666667</v>
      </c>
      <c r="D9" s="30">
        <f t="shared" si="2"/>
        <v>133.611111111111</v>
      </c>
      <c r="E9" s="30">
        <f t="shared" si="2"/>
        <v>98.8888888888889</v>
      </c>
      <c r="F9" s="30">
        <f t="shared" si="2"/>
        <v>81.9444444444444</v>
      </c>
      <c r="G9" s="30">
        <f t="shared" si="2"/>
        <v>66.6666666666667</v>
      </c>
      <c r="H9" s="30">
        <f t="shared" si="2"/>
        <v>66.3888888888889</v>
      </c>
      <c r="I9" s="30">
        <f t="shared" si="2"/>
        <v>74.7222222222222</v>
      </c>
      <c r="J9" s="30">
        <f t="shared" si="2"/>
        <v>55.5555555555556</v>
      </c>
      <c r="K9" s="30">
        <f t="shared" si="2"/>
        <v>65</v>
      </c>
      <c r="L9" s="20">
        <v>7.8125</v>
      </c>
      <c r="M9">
        <v>0.063</v>
      </c>
    </row>
    <row r="10" s="30" customFormat="1" spans="1:13">
      <c r="A10" s="32"/>
      <c r="B10" s="34" t="s">
        <v>12</v>
      </c>
      <c r="C10" s="36">
        <f>AVERAGE(C7:C9)</f>
        <v>16.2962962962963</v>
      </c>
      <c r="D10" s="36">
        <f t="shared" ref="D10:K10" si="3">AVERAGE(D7:D9)</f>
        <v>132.222222222222</v>
      </c>
      <c r="E10" s="36">
        <f t="shared" si="3"/>
        <v>95.5555555555556</v>
      </c>
      <c r="F10" s="36">
        <f t="shared" si="3"/>
        <v>79.8148148148148</v>
      </c>
      <c r="G10" s="36">
        <f t="shared" si="3"/>
        <v>59.8148148148148</v>
      </c>
      <c r="H10" s="36">
        <f t="shared" si="3"/>
        <v>58.2407407407407</v>
      </c>
      <c r="I10" s="36">
        <f t="shared" si="3"/>
        <v>73.6111111111111</v>
      </c>
      <c r="J10" s="36">
        <f t="shared" si="3"/>
        <v>46.6666666666667</v>
      </c>
      <c r="K10" s="36">
        <f t="shared" si="3"/>
        <v>56.7592592592593</v>
      </c>
      <c r="L10" s="20">
        <v>0</v>
      </c>
      <c r="M10">
        <v>0.071</v>
      </c>
    </row>
    <row r="11" s="30" customFormat="1" spans="1:13">
      <c r="A11" s="32"/>
      <c r="B11" s="34"/>
      <c r="K11" s="35"/>
    </row>
    <row r="12" s="30" customFormat="1" spans="1:13">
      <c r="A12" s="32"/>
      <c r="B12" s="34"/>
      <c r="K12" s="35"/>
      <c r="L12" s="37"/>
      <c r="M12" s="37"/>
    </row>
    <row r="13" s="30" customFormat="1" spans="1:13">
      <c r="A13" s="32"/>
      <c r="B13" s="34"/>
      <c r="K13" s="35"/>
      <c r="L13" s="37"/>
      <c r="M13" s="37"/>
    </row>
    <row r="14" s="30" customFormat="1" spans="1:13">
      <c r="A14" s="32"/>
      <c r="B14" s="34"/>
      <c r="C14" s="6" t="s">
        <v>1</v>
      </c>
      <c r="D14" s="6" t="s">
        <v>2</v>
      </c>
      <c r="E14" s="6" t="s">
        <v>3</v>
      </c>
      <c r="F14" s="6" t="s">
        <v>4</v>
      </c>
      <c r="G14" s="6" t="s">
        <v>5</v>
      </c>
      <c r="H14" s="6" t="s">
        <v>6</v>
      </c>
      <c r="I14" s="6" t="s">
        <v>7</v>
      </c>
      <c r="J14" s="6" t="s">
        <v>8</v>
      </c>
      <c r="K14" s="6" t="s">
        <v>9</v>
      </c>
      <c r="L14" s="38" t="s">
        <v>10</v>
      </c>
      <c r="M14" s="38"/>
    </row>
    <row r="15" s="30" customFormat="1" spans="1:13">
      <c r="A15" s="32"/>
      <c r="B15" s="39"/>
      <c r="C15" s="9">
        <v>0.0619</v>
      </c>
      <c r="D15" s="9">
        <v>0.104</v>
      </c>
      <c r="E15" s="9">
        <v>0.091</v>
      </c>
      <c r="F15" s="9">
        <v>0.0864</v>
      </c>
      <c r="G15" s="9">
        <v>0.0796</v>
      </c>
      <c r="H15" s="9">
        <v>0.0807</v>
      </c>
      <c r="I15" s="9">
        <v>0.0837</v>
      </c>
      <c r="J15" s="9">
        <v>0.0758</v>
      </c>
      <c r="K15" s="9">
        <v>0.0816</v>
      </c>
      <c r="L15" s="20">
        <v>500</v>
      </c>
      <c r="M15">
        <v>1.7813</v>
      </c>
    </row>
    <row r="16" s="30" customFormat="1" spans="1:13">
      <c r="A16" s="32"/>
      <c r="B16" s="39"/>
      <c r="C16" s="9">
        <v>0.063</v>
      </c>
      <c r="D16" s="9">
        <v>0.1063</v>
      </c>
      <c r="E16" s="9">
        <v>0.0927</v>
      </c>
      <c r="F16" s="9">
        <v>0.0889</v>
      </c>
      <c r="G16" s="9">
        <v>0.08</v>
      </c>
      <c r="H16" s="9">
        <v>0.081</v>
      </c>
      <c r="I16" s="9">
        <v>0.084</v>
      </c>
      <c r="J16" s="9">
        <v>0.076</v>
      </c>
      <c r="K16" s="9">
        <v>0.0825</v>
      </c>
      <c r="L16" s="20">
        <v>250</v>
      </c>
      <c r="M16">
        <v>0.9228</v>
      </c>
    </row>
    <row r="17" s="30" customFormat="1" spans="1:13">
      <c r="A17" s="32"/>
      <c r="B17" s="39"/>
      <c r="C17" s="9">
        <v>0.065</v>
      </c>
      <c r="D17" s="9">
        <v>0.1092</v>
      </c>
      <c r="E17" s="9">
        <v>0.0956</v>
      </c>
      <c r="F17" s="9">
        <v>0.0933</v>
      </c>
      <c r="G17" s="9">
        <v>0.0809</v>
      </c>
      <c r="H17" s="9">
        <v>0.0851</v>
      </c>
      <c r="I17" s="9">
        <v>0.0852</v>
      </c>
      <c r="J17" s="9">
        <v>0.0796</v>
      </c>
      <c r="K17" s="9">
        <v>0.0826</v>
      </c>
      <c r="L17" s="20">
        <v>125</v>
      </c>
      <c r="M17">
        <v>0.4907</v>
      </c>
    </row>
    <row r="18" s="30" customFormat="1" spans="1:13">
      <c r="A18" s="32"/>
      <c r="B18" s="39"/>
      <c r="C18" s="9"/>
      <c r="D18" s="9"/>
      <c r="E18" s="9"/>
      <c r="F18" s="9"/>
      <c r="G18" s="9"/>
      <c r="H18" s="9"/>
      <c r="I18" s="9"/>
      <c r="J18" s="9"/>
      <c r="K18" s="9"/>
      <c r="L18" s="20">
        <v>62.5</v>
      </c>
      <c r="M18">
        <v>0.2833</v>
      </c>
    </row>
    <row r="19" s="30" customFormat="1" spans="1:13">
      <c r="A19" s="32"/>
      <c r="B19" s="39"/>
      <c r="C19" s="30">
        <f>(C15-0.0568)/0.0035*10</f>
        <v>14.5714285714286</v>
      </c>
      <c r="D19" s="30">
        <f t="shared" ref="D19:K19" si="4">(D15-0.0568)/0.0035*10</f>
        <v>134.857142857143</v>
      </c>
      <c r="E19" s="30">
        <f t="shared" si="4"/>
        <v>97.7142857142857</v>
      </c>
      <c r="F19" s="30">
        <f t="shared" si="4"/>
        <v>84.5714285714286</v>
      </c>
      <c r="G19" s="30">
        <f t="shared" si="4"/>
        <v>65.1428571428571</v>
      </c>
      <c r="H19" s="30">
        <f t="shared" si="4"/>
        <v>68.2857142857142</v>
      </c>
      <c r="I19" s="30">
        <f t="shared" si="4"/>
        <v>76.8571428571428</v>
      </c>
      <c r="J19" s="30">
        <f t="shared" si="4"/>
        <v>54.2857142857143</v>
      </c>
      <c r="K19" s="30">
        <f t="shared" si="4"/>
        <v>70.8571428571429</v>
      </c>
      <c r="L19" s="20">
        <v>31.25</v>
      </c>
      <c r="M19">
        <v>0.1928</v>
      </c>
    </row>
    <row r="20" s="30" customFormat="1" spans="1:13">
      <c r="A20" s="32"/>
      <c r="B20" s="39"/>
      <c r="C20" s="30">
        <f t="shared" ref="C20:K20" si="5">(C16-0.0568)/0.0035*10</f>
        <v>17.7142857142857</v>
      </c>
      <c r="D20" s="30">
        <f t="shared" si="5"/>
        <v>141.428571428571</v>
      </c>
      <c r="E20" s="30">
        <f t="shared" si="5"/>
        <v>102.571428571429</v>
      </c>
      <c r="F20" s="30">
        <f t="shared" si="5"/>
        <v>91.7142857142857</v>
      </c>
      <c r="G20" s="30">
        <f t="shared" si="5"/>
        <v>66.2857142857143</v>
      </c>
      <c r="H20" s="30">
        <f t="shared" si="5"/>
        <v>69.1428571428571</v>
      </c>
      <c r="I20" s="30">
        <f t="shared" si="5"/>
        <v>77.7142857142857</v>
      </c>
      <c r="J20" s="30">
        <f t="shared" si="5"/>
        <v>54.8571428571428</v>
      </c>
      <c r="K20" s="30">
        <f t="shared" si="5"/>
        <v>73.4285714285714</v>
      </c>
      <c r="L20" s="20">
        <v>15.625</v>
      </c>
      <c r="M20">
        <v>0.0835</v>
      </c>
    </row>
    <row r="21" s="30" customFormat="1" spans="1:13">
      <c r="A21" s="32"/>
      <c r="B21" s="39"/>
      <c r="C21" s="30">
        <f t="shared" ref="C21:K21" si="6">(C17-0.0568)/0.0035*10</f>
        <v>23.4285714285714</v>
      </c>
      <c r="D21" s="30">
        <f t="shared" si="6"/>
        <v>149.714285714286</v>
      </c>
      <c r="E21" s="30">
        <f t="shared" si="6"/>
        <v>110.857142857143</v>
      </c>
      <c r="F21" s="30">
        <f t="shared" si="6"/>
        <v>104.285714285714</v>
      </c>
      <c r="G21" s="30">
        <f t="shared" si="6"/>
        <v>68.8571428571428</v>
      </c>
      <c r="H21" s="30">
        <f t="shared" si="6"/>
        <v>80.8571428571428</v>
      </c>
      <c r="I21" s="30">
        <f t="shared" si="6"/>
        <v>81.1428571428571</v>
      </c>
      <c r="J21" s="30">
        <f t="shared" si="6"/>
        <v>65.1428571428571</v>
      </c>
      <c r="K21" s="30">
        <f t="shared" si="6"/>
        <v>73.7142857142857</v>
      </c>
      <c r="L21" s="20">
        <v>7.8125</v>
      </c>
      <c r="M21">
        <v>0.0601</v>
      </c>
    </row>
    <row r="22" s="30" customFormat="1" spans="1:13">
      <c r="A22" s="32"/>
      <c r="B22" s="39" t="s">
        <v>12</v>
      </c>
      <c r="C22" s="40">
        <f>AVERAGE(C19:C21)</f>
        <v>18.5714285714286</v>
      </c>
      <c r="D22" s="40">
        <f t="shared" ref="D22:K22" si="7">AVERAGE(D19:D21)</f>
        <v>142</v>
      </c>
      <c r="E22" s="40">
        <f t="shared" si="7"/>
        <v>103.714285714286</v>
      </c>
      <c r="F22" s="40">
        <f t="shared" si="7"/>
        <v>93.5238095238095</v>
      </c>
      <c r="G22" s="40">
        <f t="shared" si="7"/>
        <v>66.7619047619048</v>
      </c>
      <c r="H22" s="40">
        <f t="shared" si="7"/>
        <v>72.7619047619047</v>
      </c>
      <c r="I22" s="40">
        <f t="shared" si="7"/>
        <v>78.5714285714286</v>
      </c>
      <c r="J22" s="40">
        <f t="shared" si="7"/>
        <v>58.0952380952381</v>
      </c>
      <c r="K22" s="40">
        <f t="shared" si="7"/>
        <v>72.6666666666667</v>
      </c>
      <c r="L22" s="20">
        <v>0</v>
      </c>
      <c r="M22">
        <v>0.0684</v>
      </c>
    </row>
    <row r="23" s="30" customFormat="1" spans="1:13">
      <c r="A23" s="32"/>
      <c r="B23" s="39"/>
      <c r="K23" s="35"/>
      <c r="L23" s="20"/>
      <c r="M23"/>
    </row>
    <row r="24" s="30" customFormat="1" spans="1:13">
      <c r="A24" s="32"/>
      <c r="B24" s="39"/>
      <c r="K24" s="35"/>
      <c r="L24" s="20"/>
      <c r="M24"/>
    </row>
    <row r="25" s="30" customFormat="1" spans="1:13">
      <c r="A25" s="32"/>
      <c r="B25" s="39"/>
      <c r="C25" s="37"/>
      <c r="D25" s="37"/>
      <c r="E25" s="37"/>
      <c r="F25" s="37"/>
      <c r="G25" s="37"/>
      <c r="H25" s="37"/>
      <c r="I25" s="37"/>
      <c r="J25" s="37"/>
      <c r="K25" s="41"/>
      <c r="L25" s="20"/>
      <c r="M25"/>
    </row>
    <row r="26" s="30" customFormat="1" spans="1:13">
      <c r="A26" s="32"/>
      <c r="B26" s="39"/>
      <c r="C26" s="6" t="s">
        <v>1</v>
      </c>
      <c r="D26" s="6" t="s">
        <v>2</v>
      </c>
      <c r="E26" s="6" t="s">
        <v>3</v>
      </c>
      <c r="F26" s="6" t="s">
        <v>4</v>
      </c>
      <c r="G26" s="6" t="s">
        <v>5</v>
      </c>
      <c r="H26" s="6" t="s">
        <v>6</v>
      </c>
      <c r="I26" s="6" t="s">
        <v>7</v>
      </c>
      <c r="J26" s="6" t="s">
        <v>8</v>
      </c>
      <c r="K26" s="6" t="s">
        <v>9</v>
      </c>
      <c r="L26" s="42" t="s">
        <v>10</v>
      </c>
      <c r="M26" s="42"/>
    </row>
    <row r="27" s="30" customFormat="1" spans="1:13">
      <c r="A27" s="32"/>
      <c r="B27" s="43" t="s">
        <v>11</v>
      </c>
      <c r="C27" s="9">
        <v>0.065</v>
      </c>
      <c r="D27" s="9">
        <v>0.1201</v>
      </c>
      <c r="E27" s="9">
        <v>0.101</v>
      </c>
      <c r="F27" s="9">
        <v>0.0993</v>
      </c>
      <c r="G27" s="9">
        <v>0.0833</v>
      </c>
      <c r="H27" s="9">
        <v>0.0851</v>
      </c>
      <c r="I27" s="9">
        <v>0.0879</v>
      </c>
      <c r="J27" s="9">
        <v>0.0814</v>
      </c>
      <c r="K27" s="9">
        <v>0.0843</v>
      </c>
      <c r="L27" s="20">
        <v>500</v>
      </c>
      <c r="M27">
        <v>1.9803</v>
      </c>
    </row>
    <row r="28" s="30" customFormat="1" spans="1:13">
      <c r="A28" s="32"/>
      <c r="B28" s="43"/>
      <c r="C28" s="9">
        <v>0.0662</v>
      </c>
      <c r="D28" s="9">
        <v>0.1207</v>
      </c>
      <c r="E28" s="9">
        <v>0.1016</v>
      </c>
      <c r="F28" s="9">
        <v>0.1</v>
      </c>
      <c r="G28" s="9">
        <v>0.084</v>
      </c>
      <c r="H28" s="9">
        <v>0.0851</v>
      </c>
      <c r="I28" s="9">
        <v>0.0896</v>
      </c>
      <c r="J28" s="9">
        <v>0.0827</v>
      </c>
      <c r="K28" s="9">
        <v>0.0859</v>
      </c>
      <c r="L28" s="20">
        <v>250</v>
      </c>
      <c r="M28">
        <v>1.0117</v>
      </c>
    </row>
    <row r="29" s="30" customFormat="1" spans="1:13">
      <c r="A29" s="32"/>
      <c r="B29" s="43"/>
      <c r="C29" s="9">
        <v>0.0675</v>
      </c>
      <c r="D29" s="9">
        <v>0.1225</v>
      </c>
      <c r="E29" s="9">
        <v>0.1037</v>
      </c>
      <c r="F29" s="9">
        <v>0.102</v>
      </c>
      <c r="G29" s="9">
        <v>0.085</v>
      </c>
      <c r="H29" s="9">
        <v>0.0868</v>
      </c>
      <c r="I29" s="9">
        <v>0.0914</v>
      </c>
      <c r="J29" s="9">
        <v>0.0844</v>
      </c>
      <c r="K29" s="9">
        <v>0.0867</v>
      </c>
      <c r="L29" s="20">
        <v>125</v>
      </c>
      <c r="M29">
        <v>0.5356</v>
      </c>
    </row>
    <row r="30" s="30" customFormat="1" spans="1:13">
      <c r="A30" s="32"/>
      <c r="B30" s="43"/>
      <c r="C30" s="9"/>
      <c r="D30" s="9"/>
      <c r="E30" s="9"/>
      <c r="F30" s="9"/>
      <c r="G30" s="9"/>
      <c r="H30" s="9"/>
      <c r="I30" s="9"/>
      <c r="J30" s="9"/>
      <c r="K30" s="9"/>
      <c r="L30" s="20">
        <v>62.5</v>
      </c>
      <c r="M30">
        <v>0.3127</v>
      </c>
    </row>
    <row r="31" s="30" customFormat="1" spans="1:13">
      <c r="A31" s="32"/>
      <c r="B31" s="43"/>
      <c r="C31" s="30">
        <f>(C27-0.0576)/0.0038*10</f>
        <v>19.4736842105263</v>
      </c>
      <c r="D31" s="30">
        <f t="shared" ref="D31:K31" si="8">(D27-0.0576)/0.0038*10</f>
        <v>164.473684210526</v>
      </c>
      <c r="E31" s="30">
        <f t="shared" si="8"/>
        <v>114.210526315789</v>
      </c>
      <c r="F31" s="30">
        <f t="shared" si="8"/>
        <v>109.736842105263</v>
      </c>
      <c r="G31" s="30">
        <f t="shared" si="8"/>
        <v>67.6315789473684</v>
      </c>
      <c r="H31" s="30">
        <f t="shared" si="8"/>
        <v>72.3684210526316</v>
      </c>
      <c r="I31" s="30">
        <f t="shared" si="8"/>
        <v>79.7368421052632</v>
      </c>
      <c r="J31" s="30">
        <f t="shared" si="8"/>
        <v>62.6315789473684</v>
      </c>
      <c r="K31" s="30">
        <f t="shared" si="8"/>
        <v>70.2631578947368</v>
      </c>
      <c r="L31" s="20">
        <v>31.25</v>
      </c>
      <c r="M31">
        <v>0.2019</v>
      </c>
    </row>
    <row r="32" s="31" customFormat="1" spans="1:13">
      <c r="A32" s="32"/>
      <c r="B32" s="43"/>
      <c r="C32" s="30">
        <f t="shared" ref="C32:K32" si="9">(C28-0.0576)/0.0038*10</f>
        <v>22.6315789473684</v>
      </c>
      <c r="D32" s="30">
        <f t="shared" si="9"/>
        <v>166.052631578947</v>
      </c>
      <c r="E32" s="30">
        <f t="shared" si="9"/>
        <v>115.789473684211</v>
      </c>
      <c r="F32" s="30">
        <f t="shared" si="9"/>
        <v>111.578947368421</v>
      </c>
      <c r="G32" s="30">
        <f t="shared" si="9"/>
        <v>69.4736842105263</v>
      </c>
      <c r="H32" s="30">
        <f t="shared" si="9"/>
        <v>72.3684210526316</v>
      </c>
      <c r="I32" s="30">
        <f t="shared" si="9"/>
        <v>84.2105263157895</v>
      </c>
      <c r="J32" s="30">
        <f t="shared" si="9"/>
        <v>66.0526315789474</v>
      </c>
      <c r="K32" s="30">
        <f t="shared" si="9"/>
        <v>74.4736842105263</v>
      </c>
      <c r="L32" s="20">
        <v>15.625</v>
      </c>
      <c r="M32">
        <v>0.1018</v>
      </c>
    </row>
    <row r="33" s="31" customFormat="1" spans="1:13">
      <c r="A33" s="32"/>
      <c r="B33" s="43"/>
      <c r="C33" s="30">
        <f t="shared" ref="C33:K33" si="10">(C29-0.0576)/0.0038*10</f>
        <v>26.0526315789474</v>
      </c>
      <c r="D33" s="30">
        <f t="shared" si="10"/>
        <v>170.789473684211</v>
      </c>
      <c r="E33" s="30">
        <f t="shared" si="10"/>
        <v>121.315789473684</v>
      </c>
      <c r="F33" s="30">
        <f t="shared" si="10"/>
        <v>116.842105263158</v>
      </c>
      <c r="G33" s="30">
        <f t="shared" si="10"/>
        <v>72.1052631578948</v>
      </c>
      <c r="H33" s="30">
        <f t="shared" si="10"/>
        <v>76.8421052631579</v>
      </c>
      <c r="I33" s="30">
        <f t="shared" si="10"/>
        <v>88.9473684210526</v>
      </c>
      <c r="J33" s="30">
        <f t="shared" si="10"/>
        <v>70.5263157894737</v>
      </c>
      <c r="K33" s="30">
        <f t="shared" si="10"/>
        <v>76.5789473684211</v>
      </c>
      <c r="L33" s="20">
        <v>7.8125</v>
      </c>
      <c r="M33">
        <v>0.0677</v>
      </c>
    </row>
    <row r="34" s="31" customFormat="1" spans="1:13">
      <c r="A34" s="32"/>
      <c r="B34" s="43" t="s">
        <v>12</v>
      </c>
      <c r="C34" s="44">
        <f>AVERAGE(C31:C33)</f>
        <v>22.719298245614</v>
      </c>
      <c r="D34" s="44">
        <f t="shared" ref="D34:K34" si="11">AVERAGE(D31:D33)</f>
        <v>167.105263157895</v>
      </c>
      <c r="E34" s="44">
        <f t="shared" si="11"/>
        <v>117.105263157895</v>
      </c>
      <c r="F34" s="44">
        <f t="shared" si="11"/>
        <v>112.719298245614</v>
      </c>
      <c r="G34" s="44">
        <f t="shared" si="11"/>
        <v>69.7368421052632</v>
      </c>
      <c r="H34" s="44">
        <f t="shared" si="11"/>
        <v>73.859649122807</v>
      </c>
      <c r="I34" s="44">
        <f t="shared" si="11"/>
        <v>84.2982456140351</v>
      </c>
      <c r="J34" s="44">
        <f t="shared" si="11"/>
        <v>66.4035087719298</v>
      </c>
      <c r="K34" s="44">
        <f t="shared" si="11"/>
        <v>73.7719298245614</v>
      </c>
      <c r="L34" s="20">
        <v>0</v>
      </c>
      <c r="M34">
        <v>0.0618</v>
      </c>
    </row>
    <row r="35" s="31" customFormat="1" spans="1:13">
      <c r="B35" s="45"/>
      <c r="C35" s="30"/>
      <c r="D35" s="30"/>
      <c r="E35" s="30"/>
      <c r="F35" s="30"/>
      <c r="G35" s="30"/>
      <c r="H35" s="30"/>
      <c r="I35" s="30"/>
      <c r="J35" s="30"/>
      <c r="K35" s="35"/>
      <c r="L35" s="30"/>
      <c r="M35" s="30"/>
    </row>
    <row r="36" s="31" customFormat="1" spans="1:13">
      <c r="B36" s="45"/>
      <c r="C36" s="30"/>
      <c r="D36" s="30"/>
      <c r="E36" s="30"/>
      <c r="F36" s="30"/>
      <c r="G36" s="30"/>
      <c r="H36" s="30"/>
      <c r="I36" s="30"/>
      <c r="J36" s="30"/>
      <c r="K36" s="35"/>
    </row>
    <row r="37" s="31" customFormat="1" spans="1:13">
      <c r="B37" s="45"/>
      <c r="C37" s="30"/>
      <c r="D37" s="30"/>
      <c r="E37" s="30"/>
      <c r="F37" s="30"/>
      <c r="G37" s="30"/>
      <c r="H37" s="30"/>
      <c r="I37" s="30"/>
      <c r="J37" s="30"/>
      <c r="K37" s="35"/>
    </row>
    <row r="38" s="31" customFormat="1" spans="1:13">
      <c r="C38" s="1"/>
      <c r="D38" s="1"/>
      <c r="E38" s="3"/>
      <c r="F38" s="3"/>
      <c r="G38" s="3"/>
      <c r="H38" s="3"/>
      <c r="I38" s="3"/>
      <c r="J38" s="3"/>
      <c r="K38" s="1"/>
    </row>
    <row r="39" s="31" customFormat="1" spans="1:13">
      <c r="C39" s="6" t="s">
        <v>1</v>
      </c>
      <c r="D39" s="6" t="s">
        <v>2</v>
      </c>
      <c r="E39" s="6" t="s">
        <v>3</v>
      </c>
      <c r="F39" s="6" t="s">
        <v>4</v>
      </c>
      <c r="G39" s="6" t="s">
        <v>5</v>
      </c>
      <c r="H39" s="6" t="s">
        <v>6</v>
      </c>
      <c r="I39" s="6" t="s">
        <v>7</v>
      </c>
      <c r="J39" s="6" t="s">
        <v>8</v>
      </c>
      <c r="K39" s="6" t="s">
        <v>9</v>
      </c>
    </row>
    <row r="40" s="31" customFormat="1" spans="1:13">
      <c r="C40" s="46">
        <v>16.2962962962963</v>
      </c>
      <c r="D40" s="13">
        <v>132.222222222222</v>
      </c>
      <c r="E40" s="13">
        <v>95.5555555555556</v>
      </c>
      <c r="F40" s="13">
        <v>79.8148148148148</v>
      </c>
      <c r="G40" s="13">
        <v>59.8148148148148</v>
      </c>
      <c r="H40" s="13">
        <v>58.2407407407407</v>
      </c>
      <c r="I40" s="13">
        <v>73.6111111111111</v>
      </c>
      <c r="J40" s="13">
        <v>46.6666666666667</v>
      </c>
      <c r="K40" s="13">
        <v>56.7592592592593</v>
      </c>
    </row>
    <row r="41" s="31" customFormat="1" spans="1:13">
      <c r="C41" s="46">
        <v>18.5714285714286</v>
      </c>
      <c r="D41" s="13">
        <v>142</v>
      </c>
      <c r="E41" s="13">
        <v>103.714285714286</v>
      </c>
      <c r="F41" s="13">
        <v>93.5238095238095</v>
      </c>
      <c r="G41" s="13">
        <v>66.7619047619048</v>
      </c>
      <c r="H41" s="13">
        <v>72.7619047619047</v>
      </c>
      <c r="I41" s="13">
        <v>78.5714285714286</v>
      </c>
      <c r="J41" s="13">
        <v>58.0952380952381</v>
      </c>
      <c r="K41" s="13">
        <v>72.6666666666667</v>
      </c>
    </row>
    <row r="42" s="31" customFormat="1" spans="1:13">
      <c r="C42" s="46">
        <v>22.719298245614</v>
      </c>
      <c r="D42" s="13">
        <v>167.105263157895</v>
      </c>
      <c r="E42" s="13">
        <v>117.105263157895</v>
      </c>
      <c r="F42" s="13">
        <v>112.719298245614</v>
      </c>
      <c r="G42" s="13">
        <v>69.7368421052632</v>
      </c>
      <c r="H42" s="13">
        <v>73.859649122807</v>
      </c>
      <c r="I42" s="13">
        <v>84.2982456140351</v>
      </c>
      <c r="J42" s="13">
        <v>66.4035087719298</v>
      </c>
      <c r="K42" s="13">
        <v>73.7719298245614</v>
      </c>
    </row>
    <row r="43" s="31" customFormat="1" spans="1:13">
      <c r="C43" s="30"/>
      <c r="D43" s="13"/>
      <c r="E43" s="30"/>
      <c r="F43" s="13"/>
      <c r="G43" s="30"/>
      <c r="H43" s="13"/>
      <c r="I43" s="35"/>
      <c r="J43" s="13"/>
      <c r="K43" s="13"/>
    </row>
    <row r="44" s="31" customFormat="1" spans="1:13">
      <c r="C44" s="30"/>
      <c r="D44" s="13"/>
      <c r="E44" s="30"/>
      <c r="F44" s="13"/>
      <c r="G44" s="30"/>
      <c r="H44" s="13"/>
      <c r="I44" s="35"/>
      <c r="J44" s="13"/>
      <c r="K44" s="13"/>
    </row>
    <row r="45" s="31" customFormat="1" spans="1:13">
      <c r="C45" s="30"/>
      <c r="D45" s="13"/>
      <c r="E45" s="30"/>
      <c r="F45" s="13"/>
      <c r="G45" s="30"/>
      <c r="H45" s="13"/>
      <c r="I45" s="35"/>
      <c r="J45" s="13"/>
      <c r="K45" s="13"/>
    </row>
    <row r="46" s="31" customFormat="1" spans="1:13">
      <c r="C46" s="30"/>
      <c r="D46" s="13"/>
      <c r="E46" s="30"/>
      <c r="F46" s="13"/>
      <c r="G46" s="30"/>
      <c r="H46" s="13"/>
      <c r="I46" s="35"/>
      <c r="J46" s="13"/>
      <c r="K46" s="13"/>
    </row>
    <row r="47" s="31" customFormat="1" spans="1:13">
      <c r="C47" s="30"/>
      <c r="D47" s="13"/>
      <c r="E47" s="30"/>
      <c r="F47" s="13"/>
      <c r="G47" s="30"/>
      <c r="H47" s="13"/>
      <c r="I47" s="35"/>
      <c r="J47" s="13"/>
      <c r="K47" s="13"/>
    </row>
    <row r="48" s="31" customFormat="1" spans="1:13">
      <c r="C48" s="46"/>
      <c r="D48" s="13"/>
      <c r="E48" s="30"/>
      <c r="F48" s="13"/>
      <c r="G48" s="30"/>
      <c r="H48" s="13"/>
      <c r="I48" s="35"/>
      <c r="J48" s="13"/>
      <c r="K48" s="13"/>
    </row>
    <row r="49" spans="3:11">
      <c r="C49" s="46"/>
      <c r="D49" s="13"/>
      <c r="E49" s="13"/>
      <c r="F49" s="13"/>
      <c r="G49" s="13"/>
      <c r="H49" s="13"/>
      <c r="I49" s="13"/>
      <c r="J49" s="13"/>
      <c r="K49" s="13"/>
    </row>
    <row r="50" spans="3:11">
      <c r="C50" s="46"/>
      <c r="D50" s="13"/>
      <c r="E50" s="13"/>
      <c r="F50" s="30"/>
      <c r="G50" s="13"/>
      <c r="H50" s="30"/>
      <c r="I50" s="13"/>
      <c r="J50" s="30"/>
      <c r="K50" s="13"/>
    </row>
    <row r="51" spans="3:11">
      <c r="C51" s="46"/>
      <c r="D51" s="13"/>
      <c r="E51" s="13"/>
      <c r="F51" s="30"/>
      <c r="G51" s="13"/>
      <c r="H51" s="30"/>
      <c r="I51" s="13"/>
      <c r="J51" s="30"/>
      <c r="K51" s="13"/>
    </row>
    <row r="52" spans="3:11">
      <c r="C52" s="46"/>
      <c r="D52" s="13"/>
      <c r="E52" s="13"/>
      <c r="F52" s="30"/>
      <c r="G52" s="13"/>
      <c r="H52" s="30"/>
      <c r="I52" s="13"/>
      <c r="J52" s="30"/>
      <c r="K52" s="13"/>
    </row>
    <row r="53" spans="3:11">
      <c r="C53" s="46"/>
      <c r="D53" s="13"/>
      <c r="E53" s="13"/>
      <c r="F53" s="30"/>
      <c r="G53" s="13"/>
      <c r="H53" s="30"/>
      <c r="I53" s="13"/>
      <c r="J53" s="30"/>
      <c r="K53" s="13"/>
    </row>
    <row r="54" spans="3:11">
      <c r="C54" s="46"/>
      <c r="D54" s="13"/>
      <c r="E54" s="13"/>
      <c r="F54" s="30"/>
      <c r="G54" s="13"/>
      <c r="H54" s="30"/>
      <c r="I54" s="13"/>
      <c r="J54" s="30"/>
      <c r="K54" s="13"/>
    </row>
    <row r="55" spans="3:11">
      <c r="F55" s="30"/>
      <c r="G55" s="13"/>
      <c r="H55" s="30"/>
      <c r="I55" s="13"/>
      <c r="J55" s="30"/>
      <c r="K55" s="13"/>
    </row>
  </sheetData>
  <sortState ref="K2:K7">
    <sortCondition ref="K2"/>
  </sortState>
  <mergeCells count="7">
    <mergeCell ref="L2:M2"/>
    <mergeCell ref="L14:M14"/>
    <mergeCell ref="L26:M26"/>
    <mergeCell ref="A2:A34"/>
    <mergeCell ref="B3:B4"/>
    <mergeCell ref="B15:B16"/>
    <mergeCell ref="B27:B28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4"/>
  <sheetViews>
    <sheetView tabSelected="1" topLeftCell="A13" workbookViewId="0">
      <selection activeCell="E37" sqref="E37:K37"/>
    </sheetView>
  </sheetViews>
  <sheetFormatPr defaultColWidth="8.72727272727273" defaultRowHeight="14"/>
  <cols>
    <col min="1" max="1" width="10.6363636363636" customWidth="1"/>
    <col min="2" max="2" width="9.90909090909091" customWidth="1"/>
    <col min="3" max="11" width="13.5454545454545" customWidth="1"/>
  </cols>
  <sheetData>
    <row r="1" s="20" customFormat="1" spans="1:13">
      <c r="C1" s="1"/>
      <c r="D1" s="1"/>
      <c r="E1" s="3"/>
      <c r="F1" s="3"/>
      <c r="G1" s="3"/>
      <c r="H1" s="3"/>
      <c r="I1" s="3"/>
      <c r="J1" s="3"/>
      <c r="K1" s="1"/>
    </row>
    <row r="2" s="20" customFormat="1" spans="1:13">
      <c r="A2" s="23" t="s">
        <v>13</v>
      </c>
      <c r="B2" s="24"/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25" t="s">
        <v>10</v>
      </c>
      <c r="M2" s="25"/>
    </row>
    <row r="3" s="20" customFormat="1" spans="1:13">
      <c r="A3" s="23"/>
      <c r="B3" s="26" t="s">
        <v>11</v>
      </c>
      <c r="C3" s="20">
        <v>0.2473</v>
      </c>
      <c r="D3" s="20">
        <v>0.55709</v>
      </c>
      <c r="E3" s="20">
        <v>0.4826</v>
      </c>
      <c r="F3" s="20">
        <v>0.4587</v>
      </c>
      <c r="G3" s="20">
        <v>0.4193</v>
      </c>
      <c r="H3" s="20">
        <v>0.4066</v>
      </c>
      <c r="I3" s="20">
        <v>0.4104</v>
      </c>
      <c r="J3" s="20">
        <v>0.3503</v>
      </c>
      <c r="K3" s="20">
        <v>0.3654</v>
      </c>
      <c r="L3" s="20">
        <v>1000</v>
      </c>
      <c r="M3" s="20">
        <v>3.951</v>
      </c>
    </row>
    <row r="4" s="20" customFormat="1" spans="1:13">
      <c r="A4" s="23"/>
      <c r="B4" s="26"/>
      <c r="C4" s="20">
        <v>0.2534</v>
      </c>
      <c r="D4" s="20">
        <v>0.58889</v>
      </c>
      <c r="E4" s="20">
        <v>0.4842</v>
      </c>
      <c r="F4" s="20">
        <v>0.4705</v>
      </c>
      <c r="G4" s="20">
        <v>0.4477</v>
      </c>
      <c r="H4" s="20">
        <v>0.4533</v>
      </c>
      <c r="I4" s="20">
        <v>0.4375</v>
      </c>
      <c r="J4" s="20">
        <v>0.3684</v>
      </c>
      <c r="K4" s="20">
        <v>0.3847</v>
      </c>
      <c r="L4" s="20">
        <v>500</v>
      </c>
      <c r="M4" s="20">
        <v>2.382</v>
      </c>
    </row>
    <row r="5" s="20" customFormat="1" spans="1:13">
      <c r="A5" s="23"/>
      <c r="B5" s="26"/>
      <c r="C5" s="20">
        <v>0.2607</v>
      </c>
      <c r="D5" s="20">
        <v>0.5933</v>
      </c>
      <c r="E5" s="20">
        <v>0.4936</v>
      </c>
      <c r="F5" s="20">
        <v>0.4778</v>
      </c>
      <c r="G5" s="20">
        <v>0.4476</v>
      </c>
      <c r="H5" s="20">
        <v>0.4321</v>
      </c>
      <c r="I5" s="20">
        <v>0.4267</v>
      </c>
      <c r="J5" s="20">
        <v>0.3617</v>
      </c>
      <c r="K5" s="20">
        <v>0.3722</v>
      </c>
      <c r="L5" s="20">
        <v>250</v>
      </c>
      <c r="M5" s="20">
        <v>1.251</v>
      </c>
    </row>
    <row r="6" s="20" customFormat="1" spans="1:13">
      <c r="A6" s="23"/>
      <c r="B6" s="24"/>
      <c r="L6" s="20">
        <v>125</v>
      </c>
      <c r="M6" s="20">
        <v>0.688</v>
      </c>
    </row>
    <row r="7" s="20" customFormat="1" spans="1:13">
      <c r="A7" s="23"/>
      <c r="B7" s="24"/>
      <c r="C7" s="20">
        <f>(C3-0.1837)/0.0039*20</f>
        <v>326.153846153846</v>
      </c>
      <c r="D7" s="20">
        <f t="shared" ref="D7:K7" si="0">(D3-0.1837)/0.0039*20</f>
        <v>1914.82051282051</v>
      </c>
      <c r="E7" s="20">
        <f t="shared" si="0"/>
        <v>1532.82051282051</v>
      </c>
      <c r="F7" s="20">
        <f t="shared" si="0"/>
        <v>1410.25641025641</v>
      </c>
      <c r="G7" s="20">
        <f t="shared" si="0"/>
        <v>1208.20512820513</v>
      </c>
      <c r="H7" s="20">
        <f t="shared" si="0"/>
        <v>1143.07692307692</v>
      </c>
      <c r="I7" s="20">
        <f t="shared" si="0"/>
        <v>1162.5641025641</v>
      </c>
      <c r="J7" s="20">
        <f t="shared" si="0"/>
        <v>854.358974358974</v>
      </c>
      <c r="K7" s="20">
        <f t="shared" si="0"/>
        <v>931.794871794872</v>
      </c>
      <c r="L7" s="20">
        <v>62.5</v>
      </c>
      <c r="M7" s="20">
        <v>0.401</v>
      </c>
    </row>
    <row r="8" s="20" customFormat="1" spans="1:13">
      <c r="A8" s="23"/>
      <c r="B8" s="24"/>
      <c r="C8" s="20">
        <f t="shared" ref="C8:K8" si="1">(C4-0.1837)/0.0039*20</f>
        <v>357.435897435898</v>
      </c>
      <c r="D8" s="20">
        <f t="shared" si="1"/>
        <v>2077.89743589744</v>
      </c>
      <c r="E8" s="20">
        <f t="shared" si="1"/>
        <v>1541.02564102564</v>
      </c>
      <c r="F8" s="20">
        <f t="shared" si="1"/>
        <v>1470.76923076923</v>
      </c>
      <c r="G8" s="20">
        <f t="shared" si="1"/>
        <v>1353.84615384615</v>
      </c>
      <c r="H8" s="20">
        <f t="shared" si="1"/>
        <v>1382.5641025641</v>
      </c>
      <c r="I8" s="20">
        <f t="shared" si="1"/>
        <v>1301.53846153846</v>
      </c>
      <c r="J8" s="20">
        <f t="shared" si="1"/>
        <v>947.179487179487</v>
      </c>
      <c r="K8" s="20">
        <f t="shared" si="1"/>
        <v>1030.76923076923</v>
      </c>
      <c r="L8" s="20">
        <v>31.25</v>
      </c>
      <c r="M8" s="20">
        <v>0.253</v>
      </c>
    </row>
    <row r="9" s="20" customFormat="1" spans="1:13">
      <c r="A9" s="23"/>
      <c r="B9" s="24"/>
      <c r="C9" s="20">
        <f t="shared" ref="C9:K9" si="2">(C5-0.1837)/0.0039*20</f>
        <v>394.871794871795</v>
      </c>
      <c r="D9" s="20">
        <f t="shared" si="2"/>
        <v>2100.51282051282</v>
      </c>
      <c r="E9" s="20">
        <f t="shared" si="2"/>
        <v>1589.23076923077</v>
      </c>
      <c r="F9" s="20">
        <f t="shared" si="2"/>
        <v>1508.20512820513</v>
      </c>
      <c r="G9" s="20">
        <f t="shared" si="2"/>
        <v>1353.33333333333</v>
      </c>
      <c r="H9" s="20">
        <f t="shared" si="2"/>
        <v>1273.84615384615</v>
      </c>
      <c r="I9" s="20">
        <f t="shared" si="2"/>
        <v>1246.15384615385</v>
      </c>
      <c r="J9" s="20">
        <f t="shared" si="2"/>
        <v>912.820512820513</v>
      </c>
      <c r="K9" s="20">
        <f t="shared" si="2"/>
        <v>966.666666666667</v>
      </c>
      <c r="L9" s="20">
        <v>15.625</v>
      </c>
      <c r="M9" s="20">
        <v>0.225</v>
      </c>
    </row>
    <row r="10" s="20" customFormat="1" spans="1:13">
      <c r="A10" s="23"/>
      <c r="B10" s="24" t="s">
        <v>12</v>
      </c>
      <c r="C10" s="24">
        <f>AVERAGE(C7:C9)</f>
        <v>359.48717948718</v>
      </c>
      <c r="D10" s="24">
        <f t="shared" ref="D10:K10" si="3">AVERAGE(D7:D9)</f>
        <v>2031.07692307692</v>
      </c>
      <c r="E10" s="24">
        <f t="shared" si="3"/>
        <v>1554.35897435897</v>
      </c>
      <c r="F10" s="24">
        <f t="shared" si="3"/>
        <v>1463.07692307692</v>
      </c>
      <c r="G10" s="24">
        <f t="shared" si="3"/>
        <v>1305.12820512821</v>
      </c>
      <c r="H10" s="24">
        <f t="shared" si="3"/>
        <v>1266.49572649573</v>
      </c>
      <c r="I10" s="24">
        <f t="shared" si="3"/>
        <v>1236.75213675214</v>
      </c>
      <c r="J10" s="24">
        <f t="shared" si="3"/>
        <v>904.786324786325</v>
      </c>
      <c r="K10" s="24">
        <f t="shared" si="3"/>
        <v>976.410256410256</v>
      </c>
      <c r="L10" s="20">
        <v>0</v>
      </c>
      <c r="M10" s="20">
        <v>0.077</v>
      </c>
    </row>
    <row r="11" s="20" customFormat="1" spans="1:13">
      <c r="A11" s="23"/>
    </row>
    <row r="12" s="20" customFormat="1" spans="1:13">
      <c r="A12" s="23"/>
    </row>
    <row r="13" s="20" customFormat="1" spans="1:13">
      <c r="A13" s="23"/>
      <c r="B13" s="24"/>
      <c r="C13" s="6" t="s">
        <v>1</v>
      </c>
      <c r="D13" s="6" t="s">
        <v>2</v>
      </c>
      <c r="E13" s="6" t="s">
        <v>3</v>
      </c>
      <c r="F13" s="6" t="s">
        <v>4</v>
      </c>
      <c r="G13" s="6" t="s">
        <v>5</v>
      </c>
      <c r="H13" s="6" t="s">
        <v>6</v>
      </c>
      <c r="I13" s="6" t="s">
        <v>7</v>
      </c>
      <c r="J13" s="6" t="s">
        <v>8</v>
      </c>
      <c r="K13" s="6" t="s">
        <v>9</v>
      </c>
      <c r="L13" s="25" t="s">
        <v>10</v>
      </c>
      <c r="M13" s="25"/>
    </row>
    <row r="14" s="20" customFormat="1" spans="1:13">
      <c r="A14" s="23"/>
      <c r="B14" s="25" t="s">
        <v>11</v>
      </c>
      <c r="C14" s="20">
        <v>0.2638</v>
      </c>
      <c r="D14" s="20">
        <v>0.61229</v>
      </c>
      <c r="E14" s="20">
        <v>0.4941</v>
      </c>
      <c r="F14" s="20">
        <v>0.4851</v>
      </c>
      <c r="G14" s="20">
        <v>0.4612</v>
      </c>
      <c r="H14" s="20">
        <v>0.4543</v>
      </c>
      <c r="I14" s="20">
        <v>0.4458</v>
      </c>
      <c r="J14" s="20">
        <v>0.3953</v>
      </c>
      <c r="K14" s="20">
        <v>0.401</v>
      </c>
      <c r="L14" s="20">
        <v>1000</v>
      </c>
      <c r="M14" s="20">
        <v>4.1896</v>
      </c>
    </row>
    <row r="15" s="20" customFormat="1" spans="1:13">
      <c r="A15" s="23"/>
      <c r="B15" s="25"/>
      <c r="C15" s="20">
        <v>0.2727</v>
      </c>
      <c r="D15" s="20">
        <v>0.62789</v>
      </c>
      <c r="E15" s="20">
        <v>0.5355</v>
      </c>
      <c r="F15" s="20">
        <v>0.4958</v>
      </c>
      <c r="G15" s="20">
        <v>0.4712</v>
      </c>
      <c r="H15" s="20">
        <v>0.4808</v>
      </c>
      <c r="I15" s="20">
        <v>0.4692</v>
      </c>
      <c r="J15" s="20">
        <v>0.398</v>
      </c>
      <c r="K15" s="20">
        <v>0.4204</v>
      </c>
      <c r="L15" s="20">
        <v>500</v>
      </c>
      <c r="M15" s="20">
        <v>2.4333</v>
      </c>
    </row>
    <row r="16" s="20" customFormat="1" spans="1:13">
      <c r="A16" s="23"/>
      <c r="B16" s="25"/>
      <c r="C16" s="20">
        <v>0.2733</v>
      </c>
      <c r="D16" s="20">
        <v>0.6301</v>
      </c>
      <c r="E16" s="20">
        <v>0.5299</v>
      </c>
      <c r="F16" s="20">
        <v>0.4921</v>
      </c>
      <c r="G16" s="20">
        <v>0.4718</v>
      </c>
      <c r="H16" s="20">
        <v>0.4798</v>
      </c>
      <c r="I16" s="20">
        <v>0.4603</v>
      </c>
      <c r="J16" s="20">
        <v>0.4022</v>
      </c>
      <c r="K16" s="20">
        <v>0.4287</v>
      </c>
      <c r="L16" s="20">
        <v>250</v>
      </c>
      <c r="M16" s="20">
        <v>1.3882</v>
      </c>
    </row>
    <row r="17" s="20" customFormat="1" spans="1:13">
      <c r="A17" s="23"/>
      <c r="B17" s="24"/>
      <c r="L17" s="20">
        <v>125</v>
      </c>
      <c r="M17" s="20">
        <v>0.7453</v>
      </c>
    </row>
    <row r="18" s="20" customFormat="1" spans="1:13">
      <c r="A18" s="23"/>
      <c r="B18" s="24"/>
      <c r="C18" s="20">
        <f>(C14-0.2032)/0.0041*20</f>
        <v>295.609756097561</v>
      </c>
      <c r="D18" s="20">
        <f t="shared" ref="D18:K18" si="4">(D14-0.2032)/0.0041*20</f>
        <v>1995.56097560976</v>
      </c>
      <c r="E18" s="20">
        <f t="shared" si="4"/>
        <v>1419.0243902439</v>
      </c>
      <c r="F18" s="20">
        <f t="shared" si="4"/>
        <v>1375.12195121951</v>
      </c>
      <c r="G18" s="20">
        <f t="shared" si="4"/>
        <v>1258.53658536585</v>
      </c>
      <c r="H18" s="20">
        <f t="shared" si="4"/>
        <v>1224.87804878049</v>
      </c>
      <c r="I18" s="20">
        <f t="shared" si="4"/>
        <v>1183.41463414634</v>
      </c>
      <c r="J18" s="20">
        <f t="shared" si="4"/>
        <v>937.073170731707</v>
      </c>
      <c r="K18" s="20">
        <f t="shared" si="4"/>
        <v>964.878048780488</v>
      </c>
      <c r="L18" s="20">
        <v>62.5</v>
      </c>
      <c r="M18" s="20">
        <v>0.4291</v>
      </c>
    </row>
    <row r="19" s="20" customFormat="1" spans="1:13">
      <c r="A19" s="23"/>
      <c r="B19" s="24"/>
      <c r="C19" s="20">
        <f t="shared" ref="C19:K19" si="5">(C15-0.2032)/0.0041*20</f>
        <v>339.024390243902</v>
      </c>
      <c r="D19" s="20">
        <f t="shared" si="5"/>
        <v>2071.65853658537</v>
      </c>
      <c r="E19" s="20">
        <f t="shared" si="5"/>
        <v>1620.9756097561</v>
      </c>
      <c r="F19" s="20">
        <f t="shared" si="5"/>
        <v>1427.31707317073</v>
      </c>
      <c r="G19" s="20">
        <f t="shared" si="5"/>
        <v>1307.31707317073</v>
      </c>
      <c r="H19" s="20">
        <f t="shared" si="5"/>
        <v>1354.14634146341</v>
      </c>
      <c r="I19" s="20">
        <f t="shared" si="5"/>
        <v>1297.56097560976</v>
      </c>
      <c r="J19" s="20">
        <f t="shared" si="5"/>
        <v>950.243902439024</v>
      </c>
      <c r="K19" s="20">
        <f t="shared" si="5"/>
        <v>1059.51219512195</v>
      </c>
      <c r="L19" s="20">
        <v>31.25</v>
      </c>
      <c r="M19" s="20">
        <v>0.2705</v>
      </c>
    </row>
    <row r="20" s="20" customFormat="1" spans="1:13">
      <c r="A20" s="23"/>
      <c r="B20" s="24"/>
      <c r="C20" s="20">
        <f t="shared" ref="C20:K20" si="6">(C16-0.2032)/0.0041*20</f>
        <v>341.951219512195</v>
      </c>
      <c r="D20" s="20">
        <f t="shared" si="6"/>
        <v>2082.43902439024</v>
      </c>
      <c r="E20" s="20">
        <f t="shared" si="6"/>
        <v>1593.65853658537</v>
      </c>
      <c r="F20" s="20">
        <f t="shared" si="6"/>
        <v>1409.26829268293</v>
      </c>
      <c r="G20" s="20">
        <f t="shared" si="6"/>
        <v>1310.24390243902</v>
      </c>
      <c r="H20" s="20">
        <f t="shared" si="6"/>
        <v>1349.26829268293</v>
      </c>
      <c r="I20" s="20">
        <f t="shared" si="6"/>
        <v>1254.14634146341</v>
      </c>
      <c r="J20" s="20">
        <f t="shared" si="6"/>
        <v>970.731707317073</v>
      </c>
      <c r="K20" s="20">
        <f t="shared" si="6"/>
        <v>1100</v>
      </c>
      <c r="L20" s="20">
        <v>15.625</v>
      </c>
      <c r="M20" s="20">
        <v>0.2471</v>
      </c>
    </row>
    <row r="21" s="20" customFormat="1" spans="1:13">
      <c r="A21" s="23"/>
      <c r="B21" s="24" t="s">
        <v>12</v>
      </c>
      <c r="C21" s="24">
        <f>AVERAGE(C18:C20)</f>
        <v>325.528455284553</v>
      </c>
      <c r="D21" s="24">
        <f t="shared" ref="D21:K21" si="7">AVERAGE(D18:D20)</f>
        <v>2049.88617886179</v>
      </c>
      <c r="E21" s="24">
        <f t="shared" si="7"/>
        <v>1544.55284552846</v>
      </c>
      <c r="F21" s="24">
        <f t="shared" si="7"/>
        <v>1403.90243902439</v>
      </c>
      <c r="G21" s="24">
        <f t="shared" si="7"/>
        <v>1292.0325203252</v>
      </c>
      <c r="H21" s="24">
        <f t="shared" si="7"/>
        <v>1309.43089430894</v>
      </c>
      <c r="I21" s="24">
        <f t="shared" si="7"/>
        <v>1245.0406504065</v>
      </c>
      <c r="J21" s="24">
        <f t="shared" si="7"/>
        <v>952.682926829268</v>
      </c>
      <c r="K21" s="24">
        <f t="shared" si="7"/>
        <v>1041.46341463415</v>
      </c>
      <c r="L21" s="20">
        <v>0</v>
      </c>
      <c r="M21" s="20">
        <v>0.0823</v>
      </c>
    </row>
    <row r="22" s="22" customFormat="1" spans="1:13">
      <c r="A22" s="27"/>
    </row>
    <row r="23" s="22" customFormat="1" spans="1:13">
      <c r="A23" s="27"/>
    </row>
    <row r="24" s="20" customFormat="1" spans="1:13">
      <c r="A24" s="23"/>
    </row>
    <row r="25" s="20" customFormat="1" spans="1:13">
      <c r="A25" s="23"/>
      <c r="B25" s="24"/>
      <c r="C25" s="6" t="s">
        <v>1</v>
      </c>
      <c r="D25" s="6" t="s">
        <v>2</v>
      </c>
      <c r="E25" s="6" t="s">
        <v>3</v>
      </c>
      <c r="F25" s="6" t="s">
        <v>4</v>
      </c>
      <c r="G25" s="6" t="s">
        <v>5</v>
      </c>
      <c r="H25" s="6" t="s">
        <v>6</v>
      </c>
      <c r="I25" s="6" t="s">
        <v>7</v>
      </c>
      <c r="J25" s="6" t="s">
        <v>8</v>
      </c>
      <c r="K25" s="6" t="s">
        <v>9</v>
      </c>
      <c r="L25" s="25" t="s">
        <v>10</v>
      </c>
      <c r="M25" s="25"/>
    </row>
    <row r="26" s="20" customFormat="1" ht="13" customHeight="1" spans="1:13">
      <c r="A26" s="23"/>
      <c r="B26" s="25" t="s">
        <v>11</v>
      </c>
      <c r="C26" s="20">
        <v>0.2735</v>
      </c>
      <c r="D26" s="20">
        <v>0.64519</v>
      </c>
      <c r="E26" s="20">
        <v>0.554</v>
      </c>
      <c r="F26" s="20">
        <v>0.4989</v>
      </c>
      <c r="G26" s="20">
        <v>0.4965</v>
      </c>
      <c r="H26" s="20">
        <v>0.5122</v>
      </c>
      <c r="I26" s="20">
        <v>0.4861</v>
      </c>
      <c r="J26" s="28">
        <v>0.415</v>
      </c>
      <c r="K26" s="20">
        <v>0.471</v>
      </c>
      <c r="L26" s="20">
        <v>1000</v>
      </c>
      <c r="M26" s="20">
        <v>4.2388</v>
      </c>
    </row>
    <row r="27" s="20" customFormat="1" spans="1:13">
      <c r="A27" s="23"/>
      <c r="B27" s="25"/>
      <c r="C27" s="20">
        <v>0.2833</v>
      </c>
      <c r="D27" s="20">
        <v>0.69529</v>
      </c>
      <c r="E27" s="20">
        <v>0.5566</v>
      </c>
      <c r="F27" s="20">
        <v>0.5224</v>
      </c>
      <c r="G27" s="20">
        <v>0.5213</v>
      </c>
      <c r="H27" s="20">
        <v>0.5413</v>
      </c>
      <c r="I27" s="20">
        <v>0.4887</v>
      </c>
      <c r="J27" s="20">
        <v>0.4378</v>
      </c>
      <c r="K27" s="20">
        <v>0.4824</v>
      </c>
      <c r="L27" s="20">
        <v>500</v>
      </c>
      <c r="M27" s="20">
        <v>2.4031</v>
      </c>
    </row>
    <row r="28" s="20" customFormat="1" spans="1:13">
      <c r="A28" s="23"/>
      <c r="B28" s="25"/>
      <c r="C28" s="20">
        <v>0.2903</v>
      </c>
      <c r="D28" s="20">
        <v>0.6811</v>
      </c>
      <c r="E28" s="20">
        <v>0.5603</v>
      </c>
      <c r="F28" s="20">
        <v>0.5321</v>
      </c>
      <c r="G28" s="20">
        <v>0.5117</v>
      </c>
      <c r="H28" s="20">
        <v>0.5301</v>
      </c>
      <c r="I28" s="20">
        <v>0.4921</v>
      </c>
      <c r="J28" s="20">
        <v>0.4302</v>
      </c>
      <c r="K28" s="20">
        <v>0.4782</v>
      </c>
      <c r="L28" s="20">
        <v>250</v>
      </c>
      <c r="M28" s="20">
        <v>1.4201</v>
      </c>
    </row>
    <row r="29" s="20" customFormat="1" spans="1:13">
      <c r="A29" s="23"/>
      <c r="B29" s="24"/>
      <c r="L29" s="20">
        <v>125</v>
      </c>
      <c r="M29" s="20">
        <v>0.7742</v>
      </c>
    </row>
    <row r="30" s="20" customFormat="1" spans="1:13">
      <c r="A30" s="23"/>
      <c r="B30" s="24"/>
      <c r="C30" s="20">
        <f>(C26-0.2143)/0.0041*20</f>
        <v>288.780487804878</v>
      </c>
      <c r="D30" s="20">
        <f t="shared" ref="D30:K30" si="8">(D26-0.2143)/0.0041*20</f>
        <v>2101.90243902439</v>
      </c>
      <c r="E30" s="20">
        <f t="shared" si="8"/>
        <v>1657.07317073171</v>
      </c>
      <c r="F30" s="20">
        <f t="shared" si="8"/>
        <v>1388.29268292683</v>
      </c>
      <c r="G30" s="20">
        <f t="shared" si="8"/>
        <v>1376.58536585366</v>
      </c>
      <c r="H30" s="20">
        <f t="shared" si="8"/>
        <v>1453.17073170732</v>
      </c>
      <c r="I30" s="20">
        <f t="shared" si="8"/>
        <v>1325.85365853659</v>
      </c>
      <c r="J30" s="20">
        <f t="shared" si="8"/>
        <v>979.024390243902</v>
      </c>
      <c r="K30" s="20">
        <f t="shared" si="8"/>
        <v>1252.19512195122</v>
      </c>
      <c r="L30" s="20">
        <v>62.5</v>
      </c>
      <c r="M30" s="20">
        <v>0.4903</v>
      </c>
    </row>
    <row r="31" s="20" customFormat="1" spans="1:13">
      <c r="A31" s="23"/>
      <c r="B31" s="24"/>
      <c r="C31" s="20">
        <f t="shared" ref="C31:K31" si="9">(C27-0.2143)/0.0041*20</f>
        <v>336.585365853659</v>
      </c>
      <c r="D31" s="20">
        <f t="shared" si="9"/>
        <v>2346.29268292683</v>
      </c>
      <c r="E31" s="20">
        <f t="shared" si="9"/>
        <v>1669.75609756098</v>
      </c>
      <c r="F31" s="20">
        <f t="shared" si="9"/>
        <v>1502.92682926829</v>
      </c>
      <c r="G31" s="20">
        <f t="shared" si="9"/>
        <v>1497.56097560976</v>
      </c>
      <c r="H31" s="20">
        <f t="shared" si="9"/>
        <v>1595.12195121951</v>
      </c>
      <c r="I31" s="20">
        <f t="shared" si="9"/>
        <v>1338.53658536585</v>
      </c>
      <c r="J31" s="20">
        <f t="shared" si="9"/>
        <v>1090.24390243902</v>
      </c>
      <c r="K31" s="20">
        <f t="shared" si="9"/>
        <v>1307.80487804878</v>
      </c>
      <c r="L31" s="20">
        <v>31.25</v>
      </c>
      <c r="M31" s="20">
        <v>0.2762</v>
      </c>
    </row>
    <row r="32" s="20" customFormat="1" spans="1:13">
      <c r="A32" s="23"/>
      <c r="B32" s="24"/>
      <c r="C32" s="20">
        <f t="shared" ref="C32:K32" si="10">(C28-0.2143)/0.0041*20</f>
        <v>370.731707317073</v>
      </c>
      <c r="D32" s="20">
        <f t="shared" si="10"/>
        <v>2277.07317073171</v>
      </c>
      <c r="E32" s="20">
        <f t="shared" si="10"/>
        <v>1687.80487804878</v>
      </c>
      <c r="F32" s="20">
        <f t="shared" si="10"/>
        <v>1550.24390243902</v>
      </c>
      <c r="G32" s="20">
        <f t="shared" si="10"/>
        <v>1450.73170731707</v>
      </c>
      <c r="H32" s="20">
        <f t="shared" si="10"/>
        <v>1540.48780487805</v>
      </c>
      <c r="I32" s="20">
        <f t="shared" si="10"/>
        <v>1355.12195121951</v>
      </c>
      <c r="J32" s="20">
        <f t="shared" si="10"/>
        <v>1053.17073170732</v>
      </c>
      <c r="K32" s="20">
        <f t="shared" si="10"/>
        <v>1287.31707317073</v>
      </c>
      <c r="L32" s="20">
        <v>15.625</v>
      </c>
      <c r="M32" s="20">
        <v>0.242</v>
      </c>
    </row>
    <row r="33" s="20" customFormat="1" spans="1:13">
      <c r="A33" s="23"/>
      <c r="B33" s="24" t="s">
        <v>12</v>
      </c>
      <c r="C33" s="24">
        <f>AVERAGE(C30:C32)</f>
        <v>332.032520325203</v>
      </c>
      <c r="D33" s="24">
        <f t="shared" ref="D33:K33" si="11">AVERAGE(D30:D32)</f>
        <v>2241.75609756098</v>
      </c>
      <c r="E33" s="24">
        <f t="shared" si="11"/>
        <v>1671.54471544715</v>
      </c>
      <c r="F33" s="24">
        <f t="shared" si="11"/>
        <v>1480.48780487805</v>
      </c>
      <c r="G33" s="24">
        <f t="shared" si="11"/>
        <v>1441.62601626016</v>
      </c>
      <c r="H33" s="24">
        <f t="shared" si="11"/>
        <v>1529.59349593496</v>
      </c>
      <c r="I33" s="24">
        <f t="shared" si="11"/>
        <v>1339.83739837398</v>
      </c>
      <c r="J33" s="24">
        <f t="shared" si="11"/>
        <v>1040.81300813008</v>
      </c>
      <c r="K33" s="24">
        <f t="shared" si="11"/>
        <v>1282.43902439024</v>
      </c>
      <c r="L33" s="20">
        <v>0</v>
      </c>
      <c r="M33" s="20">
        <v>0.0707</v>
      </c>
    </row>
    <row r="34" s="20" customFormat="1"/>
    <row r="35" s="20" customFormat="1"/>
    <row r="36" customFormat="1" spans="1:13">
      <c r="B36" s="19"/>
      <c r="C36" s="29"/>
      <c r="D36" s="21"/>
      <c r="E36" s="21"/>
      <c r="F36" s="21"/>
      <c r="G36" s="21"/>
      <c r="H36" s="21"/>
      <c r="I36" s="21"/>
      <c r="J36" s="21"/>
      <c r="K36" s="19"/>
    </row>
    <row r="37" customFormat="1" spans="1:13">
      <c r="B37" s="19"/>
      <c r="C37" s="1"/>
      <c r="D37" s="1"/>
      <c r="E37" s="3"/>
      <c r="F37" s="3"/>
      <c r="G37" s="3"/>
      <c r="H37" s="3"/>
      <c r="I37" s="3"/>
      <c r="J37" s="3"/>
      <c r="K37" s="1"/>
    </row>
    <row r="38" customFormat="1" spans="1:13">
      <c r="B38" s="19"/>
      <c r="C38" s="6" t="s">
        <v>1</v>
      </c>
      <c r="D38" s="6" t="s">
        <v>2</v>
      </c>
      <c r="E38" s="6" t="s">
        <v>3</v>
      </c>
      <c r="F38" s="6" t="s">
        <v>4</v>
      </c>
      <c r="G38" s="6" t="s">
        <v>5</v>
      </c>
      <c r="H38" s="6" t="s">
        <v>6</v>
      </c>
      <c r="I38" s="6" t="s">
        <v>7</v>
      </c>
      <c r="J38" s="6" t="s">
        <v>8</v>
      </c>
      <c r="K38" s="6" t="s">
        <v>9</v>
      </c>
    </row>
    <row r="39" customFormat="1" spans="1:13">
      <c r="B39" s="19"/>
      <c r="C39" s="29">
        <v>359.48717948718</v>
      </c>
      <c r="D39" s="21">
        <v>2031.07692307692</v>
      </c>
      <c r="E39" s="21">
        <v>1554.35897435897</v>
      </c>
      <c r="F39" s="21">
        <v>1463.07692307692</v>
      </c>
      <c r="G39" s="21">
        <v>1305.12820512821</v>
      </c>
      <c r="H39" s="21">
        <v>1266.49572649573</v>
      </c>
      <c r="I39" s="21">
        <v>1236.75213675214</v>
      </c>
      <c r="J39" s="21">
        <v>904.786324786325</v>
      </c>
      <c r="K39" s="21">
        <v>976.410256410256</v>
      </c>
    </row>
    <row r="40" customFormat="1" spans="1:13">
      <c r="B40" s="19"/>
      <c r="C40" s="29">
        <v>325.528455284553</v>
      </c>
      <c r="D40" s="21">
        <v>2049.88617886179</v>
      </c>
      <c r="E40" s="21">
        <v>1544.55284552846</v>
      </c>
      <c r="F40" s="21">
        <v>1403.90243902439</v>
      </c>
      <c r="G40" s="21">
        <v>1292.0325203252</v>
      </c>
      <c r="H40" s="21">
        <v>1309.43089430894</v>
      </c>
      <c r="I40" s="21">
        <v>1245.0406504065</v>
      </c>
      <c r="J40" s="21">
        <v>952.682926829268</v>
      </c>
      <c r="K40" s="21">
        <v>1041.46341463415</v>
      </c>
    </row>
    <row r="41" customFormat="1" spans="1:13">
      <c r="B41" s="19"/>
      <c r="C41" s="29">
        <v>332.032520325203</v>
      </c>
      <c r="D41" s="21">
        <v>2241.75609756098</v>
      </c>
      <c r="E41" s="21">
        <v>1671.54471544715</v>
      </c>
      <c r="F41" s="21">
        <v>1480.48780487805</v>
      </c>
      <c r="G41" s="21">
        <v>1441.62601626016</v>
      </c>
      <c r="H41" s="21">
        <v>1529.59349593496</v>
      </c>
      <c r="I41" s="21">
        <v>1339.83739837398</v>
      </c>
      <c r="J41" s="21">
        <v>1040.81300813008</v>
      </c>
      <c r="K41" s="21">
        <v>1282.43902439024</v>
      </c>
    </row>
    <row r="42" customFormat="1" spans="1:13">
      <c r="B42" s="19"/>
      <c r="C42" s="20"/>
      <c r="D42" s="20"/>
      <c r="E42" s="21"/>
      <c r="F42" s="20"/>
      <c r="G42" s="21"/>
      <c r="H42" s="20"/>
      <c r="I42" s="21"/>
      <c r="J42" s="21"/>
      <c r="K42" s="19"/>
    </row>
    <row r="43" customFormat="1" spans="1:13">
      <c r="B43" s="19"/>
      <c r="C43" s="20"/>
      <c r="D43" s="20"/>
      <c r="E43" s="21"/>
      <c r="F43" s="20"/>
      <c r="G43" s="21"/>
      <c r="H43" s="20"/>
      <c r="I43" s="21"/>
      <c r="J43" s="21"/>
      <c r="K43" s="19"/>
    </row>
    <row r="44" customFormat="1" spans="1:13">
      <c r="B44" s="19"/>
      <c r="C44" s="20"/>
      <c r="D44" s="20"/>
      <c r="E44" s="21"/>
      <c r="F44" s="20"/>
      <c r="G44" s="21"/>
      <c r="H44" s="20"/>
      <c r="I44" s="21"/>
      <c r="J44" s="21"/>
      <c r="K44" s="19"/>
    </row>
    <row r="45" customFormat="1" spans="1:13">
      <c r="B45" s="19"/>
      <c r="C45" s="29"/>
      <c r="D45" s="20"/>
      <c r="E45" s="21"/>
      <c r="F45" s="20"/>
      <c r="G45" s="21"/>
      <c r="H45" s="20"/>
      <c r="I45" s="21"/>
      <c r="J45" s="21"/>
      <c r="K45" s="19"/>
    </row>
    <row r="46" customFormat="1" spans="1:13">
      <c r="B46" s="19"/>
      <c r="C46" s="29"/>
      <c r="D46" s="21"/>
      <c r="E46" s="21"/>
      <c r="F46" s="21"/>
      <c r="G46" s="21"/>
      <c r="H46" s="21"/>
      <c r="I46" s="21"/>
      <c r="J46" s="21"/>
      <c r="K46" s="19"/>
    </row>
    <row r="47" customFormat="1" spans="1:13">
      <c r="B47" s="19"/>
      <c r="C47" s="29"/>
      <c r="D47" s="21"/>
      <c r="E47" s="21"/>
      <c r="F47" s="21"/>
      <c r="G47" s="21"/>
      <c r="H47" s="21"/>
      <c r="I47" s="21"/>
      <c r="J47" s="21"/>
      <c r="K47" s="19"/>
    </row>
    <row r="48" customFormat="1" spans="1:13">
      <c r="B48" s="19"/>
      <c r="C48" s="29"/>
      <c r="D48" s="21"/>
      <c r="E48" s="21"/>
      <c r="F48" s="21"/>
      <c r="G48" s="21"/>
      <c r="H48" s="21"/>
      <c r="I48" s="21"/>
      <c r="J48" s="21"/>
      <c r="K48" s="19"/>
    </row>
    <row r="49" customFormat="1" spans="2:11">
      <c r="B49" s="19"/>
      <c r="C49" s="29"/>
      <c r="D49" s="21"/>
      <c r="E49" s="21"/>
      <c r="F49" s="21"/>
      <c r="G49" s="21"/>
      <c r="H49" s="21"/>
      <c r="I49" s="21"/>
      <c r="J49" s="21"/>
      <c r="K49" s="19"/>
    </row>
    <row r="50" customFormat="1" spans="2:11">
      <c r="B50" s="19"/>
      <c r="C50" s="29"/>
      <c r="D50" s="21"/>
      <c r="E50" s="21"/>
      <c r="F50" s="21"/>
      <c r="G50" s="21"/>
      <c r="H50" s="21"/>
      <c r="I50" s="21"/>
      <c r="J50" s="21"/>
      <c r="K50" s="19"/>
    </row>
    <row r="51" customFormat="1" spans="2:11">
      <c r="B51" s="19"/>
      <c r="C51" s="29"/>
      <c r="D51" s="21"/>
      <c r="E51" s="21"/>
      <c r="F51" s="21"/>
      <c r="G51" s="21"/>
      <c r="H51" s="21"/>
      <c r="I51" s="21"/>
      <c r="J51" s="21"/>
      <c r="K51" s="19"/>
    </row>
    <row r="52" customFormat="1" spans="2:11">
      <c r="B52" s="19"/>
      <c r="C52" s="19"/>
      <c r="D52" s="19"/>
      <c r="E52" s="19"/>
      <c r="F52" s="19"/>
      <c r="G52" s="19"/>
      <c r="H52" s="19"/>
      <c r="I52" s="19"/>
      <c r="J52" s="19"/>
      <c r="K52" s="19"/>
    </row>
    <row r="53" customFormat="1" spans="2:11">
      <c r="B53" s="19"/>
      <c r="C53" s="19"/>
      <c r="D53" s="19"/>
      <c r="E53" s="19"/>
      <c r="F53" s="19"/>
      <c r="G53" s="19"/>
      <c r="H53" s="19"/>
      <c r="I53" s="19"/>
      <c r="J53" s="19"/>
      <c r="K53" s="19"/>
    </row>
    <row r="54" spans="2:11">
      <c r="C54" s="19"/>
      <c r="D54" s="19"/>
      <c r="E54" s="19"/>
      <c r="F54" s="19"/>
      <c r="G54" s="19"/>
      <c r="H54" s="19"/>
      <c r="I54" s="19"/>
      <c r="J54" s="19"/>
      <c r="K54" s="19"/>
    </row>
  </sheetData>
  <sortState ref="K3:K8">
    <sortCondition ref="K3"/>
  </sortState>
  <mergeCells count="7">
    <mergeCell ref="L2:M2"/>
    <mergeCell ref="L13:M13"/>
    <mergeCell ref="L25:M25"/>
    <mergeCell ref="A2:A33"/>
    <mergeCell ref="B3:B5"/>
    <mergeCell ref="B14:B16"/>
    <mergeCell ref="B26:B28"/>
  </mergeCells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"/>
  <sheetViews>
    <sheetView workbookViewId="0">
      <selection activeCell="L24" sqref="L24:M24"/>
    </sheetView>
  </sheetViews>
  <sheetFormatPr defaultColWidth="8.72727272727273" defaultRowHeight="14"/>
  <cols>
    <col min="1" max="1" width="11" customWidth="1"/>
    <col min="2" max="2" width="9.45454545454546" customWidth="1"/>
    <col min="3" max="3" width="14"/>
    <col min="4" max="7" width="12.8181818181818"/>
    <col min="8" max="8" width="14"/>
    <col min="9" max="11" width="12.8181818181818"/>
  </cols>
  <sheetData>
    <row r="1" spans="1:13">
      <c r="C1" s="1"/>
      <c r="D1" s="1"/>
      <c r="E1" s="3"/>
      <c r="F1" s="3"/>
      <c r="G1" s="3"/>
      <c r="H1" s="3"/>
      <c r="I1" s="3"/>
      <c r="J1" s="3"/>
      <c r="K1" s="1"/>
    </row>
    <row r="2" customFormat="1" spans="1:13"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14" t="s">
        <v>10</v>
      </c>
      <c r="M2" s="14"/>
    </row>
    <row r="3" spans="1:13">
      <c r="A3" s="15" t="s">
        <v>14</v>
      </c>
      <c r="B3" s="16" t="s">
        <v>11</v>
      </c>
      <c r="C3" s="9">
        <v>0.0777</v>
      </c>
      <c r="D3" s="9">
        <v>0.1196</v>
      </c>
      <c r="E3" s="9">
        <v>0.1077</v>
      </c>
      <c r="F3" s="9">
        <v>0.1051</v>
      </c>
      <c r="G3" s="9">
        <v>0.0982</v>
      </c>
      <c r="H3" s="9">
        <v>0.0907</v>
      </c>
      <c r="I3" s="9">
        <v>0.1092</v>
      </c>
      <c r="J3" s="9">
        <v>0.1042</v>
      </c>
      <c r="K3" s="9">
        <v>0.1076</v>
      </c>
      <c r="L3">
        <v>100</v>
      </c>
      <c r="M3">
        <v>1.065</v>
      </c>
    </row>
    <row r="4" customFormat="1" spans="1:13">
      <c r="A4" s="15"/>
      <c r="B4" s="16"/>
      <c r="C4" s="9">
        <v>0.0784</v>
      </c>
      <c r="D4" s="9">
        <v>0.1231</v>
      </c>
      <c r="E4" s="9">
        <v>0.1083</v>
      </c>
      <c r="F4" s="9">
        <v>0.107</v>
      </c>
      <c r="G4" s="9">
        <v>0.0984</v>
      </c>
      <c r="H4" s="9">
        <v>0.0908</v>
      </c>
      <c r="I4" s="9">
        <v>0.1121</v>
      </c>
      <c r="J4" s="9">
        <v>0.1057</v>
      </c>
      <c r="K4" s="9">
        <v>0.1091</v>
      </c>
      <c r="L4">
        <v>60</v>
      </c>
      <c r="M4">
        <v>0.676</v>
      </c>
    </row>
    <row r="5" customFormat="1" spans="1:13">
      <c r="A5" s="15"/>
      <c r="B5" s="16"/>
      <c r="C5" s="9">
        <v>0.0857</v>
      </c>
      <c r="D5" s="9">
        <v>0.1234</v>
      </c>
      <c r="E5" s="9">
        <v>0.1116</v>
      </c>
      <c r="F5" s="9">
        <v>0.1091</v>
      </c>
      <c r="G5" s="9">
        <v>0.102</v>
      </c>
      <c r="H5" s="9">
        <v>0.0943</v>
      </c>
      <c r="I5" s="9">
        <v>0.1129</v>
      </c>
      <c r="J5" s="9">
        <v>0.1078</v>
      </c>
      <c r="K5" s="9">
        <v>0.1117</v>
      </c>
      <c r="L5">
        <v>40</v>
      </c>
      <c r="M5">
        <v>0.478</v>
      </c>
    </row>
    <row r="6" customFormat="1" spans="1:13">
      <c r="A6" s="15"/>
      <c r="B6" s="17"/>
      <c r="L6">
        <v>20</v>
      </c>
      <c r="M6">
        <v>0.281</v>
      </c>
    </row>
    <row r="7" customFormat="1" spans="1:13">
      <c r="A7" s="15"/>
      <c r="B7" s="17"/>
      <c r="C7">
        <f>(C3-0.0763)/0.0099</f>
        <v>0.141414141414141</v>
      </c>
      <c r="D7">
        <f t="shared" ref="D7:K7" si="0">(D3-0.0763)/0.0099</f>
        <v>4.37373737373737</v>
      </c>
      <c r="E7">
        <f t="shared" si="0"/>
        <v>3.17171717171717</v>
      </c>
      <c r="F7">
        <f t="shared" si="0"/>
        <v>2.90909090909091</v>
      </c>
      <c r="G7">
        <f t="shared" si="0"/>
        <v>2.21212121212121</v>
      </c>
      <c r="H7">
        <f t="shared" si="0"/>
        <v>1.45454545454545</v>
      </c>
      <c r="I7">
        <f t="shared" si="0"/>
        <v>3.32323232323232</v>
      </c>
      <c r="J7">
        <f t="shared" si="0"/>
        <v>2.81818181818182</v>
      </c>
      <c r="K7">
        <f t="shared" si="0"/>
        <v>3.16161616161616</v>
      </c>
      <c r="L7">
        <v>10</v>
      </c>
      <c r="M7">
        <v>0.176</v>
      </c>
    </row>
    <row r="8" customFormat="1" spans="1:13">
      <c r="A8" s="15"/>
      <c r="B8" s="17"/>
      <c r="C8">
        <f t="shared" ref="C8:K8" si="1">(C4-0.0763)/0.0099</f>
        <v>0.212121212121211</v>
      </c>
      <c r="D8">
        <f t="shared" si="1"/>
        <v>4.72727272727273</v>
      </c>
      <c r="E8">
        <f t="shared" si="1"/>
        <v>3.23232323232323</v>
      </c>
      <c r="F8">
        <f t="shared" si="1"/>
        <v>3.1010101010101</v>
      </c>
      <c r="G8">
        <f t="shared" si="1"/>
        <v>2.23232323232323</v>
      </c>
      <c r="H8">
        <f t="shared" si="1"/>
        <v>1.46464646464646</v>
      </c>
      <c r="I8">
        <f t="shared" si="1"/>
        <v>3.61616161616162</v>
      </c>
      <c r="J8">
        <f t="shared" si="1"/>
        <v>2.96969696969697</v>
      </c>
      <c r="K8">
        <f t="shared" si="1"/>
        <v>3.31313131313131</v>
      </c>
      <c r="L8">
        <v>5</v>
      </c>
      <c r="M8">
        <v>0.124</v>
      </c>
    </row>
    <row r="9" customFormat="1" spans="1:13">
      <c r="A9" s="15"/>
      <c r="B9" s="17"/>
      <c r="C9">
        <f t="shared" ref="C9:K9" si="2">(C5-0.0763)/0.0099</f>
        <v>0.949494949494949</v>
      </c>
      <c r="D9">
        <f t="shared" si="2"/>
        <v>4.75757575757576</v>
      </c>
      <c r="E9">
        <f t="shared" si="2"/>
        <v>3.56565656565657</v>
      </c>
      <c r="F9">
        <f t="shared" si="2"/>
        <v>3.31313131313131</v>
      </c>
      <c r="G9">
        <f t="shared" si="2"/>
        <v>2.59595959595959</v>
      </c>
      <c r="H9">
        <f t="shared" si="2"/>
        <v>1.81818181818182</v>
      </c>
      <c r="I9">
        <f t="shared" si="2"/>
        <v>3.6969696969697</v>
      </c>
      <c r="J9">
        <f t="shared" si="2"/>
        <v>3.18181818181818</v>
      </c>
      <c r="K9">
        <f t="shared" si="2"/>
        <v>3.57575757575757</v>
      </c>
      <c r="L9">
        <v>2.5</v>
      </c>
      <c r="M9">
        <v>0.098</v>
      </c>
    </row>
    <row r="10" customFormat="1" spans="1:13">
      <c r="A10" s="15"/>
      <c r="B10" s="17" t="s">
        <v>12</v>
      </c>
      <c r="C10" s="17">
        <f>AVERAGE(C7:C9)</f>
        <v>0.434343434343434</v>
      </c>
      <c r="D10" s="17">
        <f t="shared" ref="D10:K10" si="3">AVERAGE(D7:D9)</f>
        <v>4.61952861952862</v>
      </c>
      <c r="E10" s="17">
        <f t="shared" si="3"/>
        <v>3.32323232323232</v>
      </c>
      <c r="F10" s="17">
        <f t="shared" si="3"/>
        <v>3.10774410774411</v>
      </c>
      <c r="G10" s="17">
        <f t="shared" si="3"/>
        <v>2.34680134680135</v>
      </c>
      <c r="H10" s="17">
        <f t="shared" si="3"/>
        <v>1.57912457912458</v>
      </c>
      <c r="I10" s="17">
        <f t="shared" si="3"/>
        <v>3.54545454545454</v>
      </c>
      <c r="J10" s="17">
        <f t="shared" si="3"/>
        <v>2.98989898989899</v>
      </c>
      <c r="K10" s="17">
        <f t="shared" si="3"/>
        <v>3.35016835016835</v>
      </c>
      <c r="L10">
        <v>0</v>
      </c>
      <c r="M10">
        <v>0.072</v>
      </c>
    </row>
    <row r="11" customFormat="1" spans="1:13">
      <c r="A11" s="15"/>
      <c r="B11" s="17"/>
    </row>
    <row r="12" customFormat="1" spans="1:13">
      <c r="A12" s="15"/>
      <c r="B12" s="17"/>
    </row>
    <row r="13" customFormat="1" spans="1:13">
      <c r="A13" s="15"/>
      <c r="B13" s="16" t="s">
        <v>11</v>
      </c>
      <c r="C13" s="6" t="s">
        <v>1</v>
      </c>
      <c r="D13" s="6" t="s">
        <v>2</v>
      </c>
      <c r="E13" s="6" t="s">
        <v>3</v>
      </c>
      <c r="F13" s="6" t="s">
        <v>4</v>
      </c>
      <c r="G13" s="6" t="s">
        <v>5</v>
      </c>
      <c r="H13" s="6" t="s">
        <v>6</v>
      </c>
      <c r="I13" s="6" t="s">
        <v>7</v>
      </c>
      <c r="J13" s="6" t="s">
        <v>8</v>
      </c>
      <c r="K13" s="6" t="s">
        <v>9</v>
      </c>
      <c r="L13" s="14" t="s">
        <v>10</v>
      </c>
      <c r="M13" s="14"/>
    </row>
    <row r="14" customFormat="1" spans="1:13">
      <c r="A14" s="15"/>
      <c r="B14" s="16"/>
      <c r="C14" s="9">
        <v>0.0886</v>
      </c>
      <c r="D14" s="9">
        <v>0.1298</v>
      </c>
      <c r="E14" s="9">
        <v>0.1169</v>
      </c>
      <c r="F14" s="9">
        <v>0.1141</v>
      </c>
      <c r="G14" s="9">
        <v>0.1066</v>
      </c>
      <c r="H14" s="9">
        <v>0.0986</v>
      </c>
      <c r="I14" s="9">
        <v>0.1186</v>
      </c>
      <c r="J14" s="9">
        <v>0.1148</v>
      </c>
      <c r="K14" s="9">
        <v>0.1173</v>
      </c>
      <c r="L14">
        <v>100</v>
      </c>
      <c r="M14">
        <v>1.1203</v>
      </c>
    </row>
    <row r="15" customFormat="1" spans="1:13">
      <c r="A15" s="15"/>
      <c r="B15" s="16"/>
      <c r="C15" s="9">
        <v>0.0897</v>
      </c>
      <c r="D15" s="9">
        <v>0.1307</v>
      </c>
      <c r="E15" s="9">
        <v>0.1176</v>
      </c>
      <c r="F15" s="9">
        <v>0.116</v>
      </c>
      <c r="G15" s="9">
        <v>0.1067</v>
      </c>
      <c r="H15" s="9">
        <v>0.099</v>
      </c>
      <c r="I15" s="9">
        <v>0.1188</v>
      </c>
      <c r="J15" s="9">
        <v>0.1148</v>
      </c>
      <c r="K15" s="9">
        <v>0.1185</v>
      </c>
      <c r="L15">
        <v>60</v>
      </c>
      <c r="M15">
        <v>0.7125</v>
      </c>
    </row>
    <row r="16" customFormat="1" spans="1:13">
      <c r="A16" s="15"/>
      <c r="B16" s="17"/>
      <c r="C16" s="9">
        <v>0.0998</v>
      </c>
      <c r="D16" s="9">
        <v>0.1311</v>
      </c>
      <c r="E16" s="9">
        <v>0.119</v>
      </c>
      <c r="F16" s="9">
        <v>0.1173</v>
      </c>
      <c r="G16" s="9">
        <v>0.1077</v>
      </c>
      <c r="H16" s="9">
        <v>0.0998</v>
      </c>
      <c r="I16" s="9">
        <v>0.1201</v>
      </c>
      <c r="J16" s="9">
        <v>0.115</v>
      </c>
      <c r="K16" s="9">
        <v>0.1187</v>
      </c>
      <c r="L16">
        <v>40</v>
      </c>
      <c r="M16">
        <v>0.5032</v>
      </c>
    </row>
    <row r="17" customFormat="1" spans="1:13">
      <c r="A17" s="15"/>
      <c r="B17" s="17"/>
      <c r="E17" s="18"/>
      <c r="J17" s="18"/>
      <c r="L17">
        <v>20</v>
      </c>
      <c r="M17">
        <v>0.3048</v>
      </c>
    </row>
    <row r="18" customFormat="1" spans="1:13">
      <c r="A18" s="15"/>
      <c r="B18" s="17"/>
      <c r="C18">
        <f>(C14-0.0871)/0.0104</f>
        <v>0.144230769230769</v>
      </c>
      <c r="D18">
        <f t="shared" ref="D18:K18" si="4">(D14-0.0871)/0.0104</f>
        <v>4.10576923076923</v>
      </c>
      <c r="E18">
        <f t="shared" si="4"/>
        <v>2.86538461538462</v>
      </c>
      <c r="F18">
        <f t="shared" si="4"/>
        <v>2.59615384615385</v>
      </c>
      <c r="G18">
        <f t="shared" si="4"/>
        <v>1.875</v>
      </c>
      <c r="H18">
        <f t="shared" si="4"/>
        <v>1.10576923076923</v>
      </c>
      <c r="I18">
        <f t="shared" si="4"/>
        <v>3.02884615384615</v>
      </c>
      <c r="J18">
        <f t="shared" si="4"/>
        <v>2.66346153846154</v>
      </c>
      <c r="K18">
        <f t="shared" si="4"/>
        <v>2.90384615384615</v>
      </c>
      <c r="L18">
        <v>10</v>
      </c>
      <c r="M18">
        <v>0.1887</v>
      </c>
    </row>
    <row r="19" customFormat="1" spans="1:13">
      <c r="A19" s="15"/>
      <c r="B19" s="17"/>
      <c r="C19">
        <f t="shared" ref="C19:K19" si="5">(C15-0.0871)/0.0104</f>
        <v>0.25</v>
      </c>
      <c r="D19">
        <f t="shared" si="5"/>
        <v>4.19230769230769</v>
      </c>
      <c r="E19">
        <f t="shared" si="5"/>
        <v>2.93269230769231</v>
      </c>
      <c r="F19">
        <f t="shared" si="5"/>
        <v>2.77884615384615</v>
      </c>
      <c r="G19">
        <f t="shared" si="5"/>
        <v>1.88461538461539</v>
      </c>
      <c r="H19">
        <f t="shared" si="5"/>
        <v>1.14423076923077</v>
      </c>
      <c r="I19">
        <f t="shared" si="5"/>
        <v>3.04807692307692</v>
      </c>
      <c r="J19">
        <f t="shared" si="5"/>
        <v>2.66346153846154</v>
      </c>
      <c r="K19">
        <f t="shared" si="5"/>
        <v>3.01923076923077</v>
      </c>
      <c r="L19">
        <v>5</v>
      </c>
      <c r="M19">
        <v>0.1387</v>
      </c>
    </row>
    <row r="20" customFormat="1" spans="1:13">
      <c r="A20" s="15"/>
      <c r="B20" s="17"/>
      <c r="C20">
        <f t="shared" ref="C20:K20" si="6">(C16-0.0871)/0.0104</f>
        <v>1.22115384615385</v>
      </c>
      <c r="D20">
        <f t="shared" si="6"/>
        <v>4.23076923076923</v>
      </c>
      <c r="E20">
        <f t="shared" si="6"/>
        <v>3.06730769230769</v>
      </c>
      <c r="F20">
        <f t="shared" si="6"/>
        <v>2.90384615384615</v>
      </c>
      <c r="G20">
        <f t="shared" si="6"/>
        <v>1.98076923076923</v>
      </c>
      <c r="H20">
        <f t="shared" si="6"/>
        <v>1.22115384615385</v>
      </c>
      <c r="I20">
        <f t="shared" si="6"/>
        <v>3.17307692307692</v>
      </c>
      <c r="J20">
        <f t="shared" si="6"/>
        <v>2.68269230769231</v>
      </c>
      <c r="K20">
        <f t="shared" si="6"/>
        <v>3.03846153846154</v>
      </c>
      <c r="L20">
        <v>2.5</v>
      </c>
      <c r="M20">
        <v>0.1126</v>
      </c>
    </row>
    <row r="21" customFormat="1" spans="1:13">
      <c r="A21" s="15"/>
      <c r="B21" s="17" t="s">
        <v>12</v>
      </c>
      <c r="C21" s="17">
        <f>AVERAGE(C18:C20)</f>
        <v>0.538461538461539</v>
      </c>
      <c r="D21" s="17">
        <f t="shared" ref="D21:K21" si="7">AVERAGE(D18:D20)</f>
        <v>4.17628205128205</v>
      </c>
      <c r="E21" s="17">
        <f t="shared" si="7"/>
        <v>2.95512820512821</v>
      </c>
      <c r="F21" s="17">
        <f t="shared" si="7"/>
        <v>2.75961538461538</v>
      </c>
      <c r="G21" s="17">
        <f t="shared" si="7"/>
        <v>1.91346153846154</v>
      </c>
      <c r="H21" s="17">
        <f t="shared" si="7"/>
        <v>1.15705128205128</v>
      </c>
      <c r="I21" s="17">
        <f t="shared" si="7"/>
        <v>3.08333333333333</v>
      </c>
      <c r="J21" s="17">
        <f t="shared" si="7"/>
        <v>2.6698717948718</v>
      </c>
      <c r="K21" s="17">
        <f t="shared" si="7"/>
        <v>2.98717948717949</v>
      </c>
      <c r="L21">
        <v>0</v>
      </c>
      <c r="M21">
        <v>0.0795</v>
      </c>
    </row>
    <row r="22" customFormat="1" spans="1:13">
      <c r="A22" s="15"/>
      <c r="B22" s="17"/>
      <c r="E22" s="18"/>
      <c r="J22" s="18"/>
    </row>
    <row r="23" customFormat="1" spans="1:13">
      <c r="A23" s="15"/>
      <c r="B23" s="17"/>
      <c r="E23" s="18"/>
      <c r="J23" s="18"/>
    </row>
    <row r="24" customFormat="1" spans="1:13">
      <c r="A24" s="15"/>
      <c r="B24" s="17"/>
      <c r="C24" s="6" t="s">
        <v>1</v>
      </c>
      <c r="D24" s="6" t="s">
        <v>2</v>
      </c>
      <c r="E24" s="6" t="s">
        <v>3</v>
      </c>
      <c r="F24" s="6" t="s">
        <v>4</v>
      </c>
      <c r="G24" s="6" t="s">
        <v>5</v>
      </c>
      <c r="H24" s="6" t="s">
        <v>6</v>
      </c>
      <c r="I24" s="6" t="s">
        <v>7</v>
      </c>
      <c r="J24" s="6" t="s">
        <v>8</v>
      </c>
      <c r="K24" s="6" t="s">
        <v>9</v>
      </c>
      <c r="L24" s="14" t="s">
        <v>10</v>
      </c>
      <c r="M24" s="14"/>
    </row>
    <row r="25" customFormat="1" spans="1:13">
      <c r="A25" s="15"/>
      <c r="B25" s="17"/>
      <c r="C25" s="9">
        <v>0.0803</v>
      </c>
      <c r="D25" s="9">
        <v>0.1142</v>
      </c>
      <c r="E25" s="9">
        <v>0.1066</v>
      </c>
      <c r="F25" s="9">
        <v>0.1029</v>
      </c>
      <c r="G25" s="9">
        <v>0.0956</v>
      </c>
      <c r="H25" s="9">
        <v>0.0886</v>
      </c>
      <c r="I25" s="9">
        <v>0.1046</v>
      </c>
      <c r="J25" s="9">
        <v>0.0911</v>
      </c>
      <c r="K25" s="9">
        <v>0.1021</v>
      </c>
      <c r="L25">
        <v>100</v>
      </c>
      <c r="M25">
        <v>0.9993</v>
      </c>
    </row>
    <row r="26" customFormat="1" spans="1:13">
      <c r="A26" s="15"/>
      <c r="B26" s="17"/>
      <c r="C26" s="9">
        <v>0.0811</v>
      </c>
      <c r="D26" s="9">
        <v>0.1178</v>
      </c>
      <c r="E26" s="9">
        <v>0.1069</v>
      </c>
      <c r="F26" s="9">
        <v>0.103</v>
      </c>
      <c r="G26" s="9">
        <v>0.0962</v>
      </c>
      <c r="H26" s="9">
        <v>0.0892</v>
      </c>
      <c r="I26" s="9">
        <v>0.1038</v>
      </c>
      <c r="J26" s="9">
        <v>0.0911</v>
      </c>
      <c r="K26" s="9">
        <v>0.1031</v>
      </c>
      <c r="L26">
        <v>60</v>
      </c>
      <c r="M26">
        <v>0.6302</v>
      </c>
    </row>
    <row r="27" customFormat="1" spans="1:13">
      <c r="A27" s="15"/>
      <c r="B27" s="17"/>
      <c r="C27" s="9">
        <v>0.0815</v>
      </c>
      <c r="D27" s="9">
        <v>0.1197</v>
      </c>
      <c r="E27" s="9">
        <v>0.1118</v>
      </c>
      <c r="F27" s="9">
        <v>0.107</v>
      </c>
      <c r="G27" s="9">
        <v>0.0974</v>
      </c>
      <c r="H27" s="9">
        <v>0.0904</v>
      </c>
      <c r="I27" s="9">
        <v>0.1047</v>
      </c>
      <c r="J27" s="9">
        <v>0.1061</v>
      </c>
      <c r="K27" s="9">
        <v>0.103</v>
      </c>
      <c r="L27">
        <v>40</v>
      </c>
      <c r="M27">
        <v>0.4531</v>
      </c>
    </row>
    <row r="28" customFormat="1" spans="1:13">
      <c r="A28" s="15"/>
      <c r="B28" s="17"/>
      <c r="L28">
        <v>20</v>
      </c>
      <c r="M28">
        <v>0.2678</v>
      </c>
    </row>
    <row r="29" customFormat="1" spans="1:13">
      <c r="A29" s="15"/>
      <c r="B29" s="17"/>
      <c r="C29">
        <f>(C25-0.0716)/0.0093</f>
        <v>0.935483870967742</v>
      </c>
      <c r="D29">
        <f t="shared" ref="D29:K29" si="8">(D25-0.0716)/0.0093</f>
        <v>4.58064516129032</v>
      </c>
      <c r="E29">
        <f t="shared" si="8"/>
        <v>3.76344086021505</v>
      </c>
      <c r="F29">
        <f t="shared" si="8"/>
        <v>3.36559139784946</v>
      </c>
      <c r="G29">
        <f t="shared" si="8"/>
        <v>2.58064516129032</v>
      </c>
      <c r="H29">
        <f t="shared" si="8"/>
        <v>1.82795698924731</v>
      </c>
      <c r="I29">
        <f t="shared" si="8"/>
        <v>3.54838709677419</v>
      </c>
      <c r="J29">
        <f t="shared" si="8"/>
        <v>2.09677419354839</v>
      </c>
      <c r="K29">
        <f t="shared" si="8"/>
        <v>3.27956989247312</v>
      </c>
      <c r="L29">
        <v>10</v>
      </c>
      <c r="M29">
        <v>0.1697</v>
      </c>
    </row>
    <row r="30" customFormat="1" spans="1:13">
      <c r="A30" s="15"/>
      <c r="B30" s="17"/>
      <c r="C30">
        <f t="shared" ref="C30:K30" si="9">(C26-0.0716)/0.0093</f>
        <v>1.02150537634409</v>
      </c>
      <c r="D30">
        <f t="shared" si="9"/>
        <v>4.96774193548387</v>
      </c>
      <c r="E30">
        <f t="shared" si="9"/>
        <v>3.79569892473118</v>
      </c>
      <c r="F30">
        <f t="shared" si="9"/>
        <v>3.37634408602151</v>
      </c>
      <c r="G30">
        <f t="shared" si="9"/>
        <v>2.64516129032258</v>
      </c>
      <c r="H30">
        <f t="shared" si="9"/>
        <v>1.89247311827957</v>
      </c>
      <c r="I30">
        <f t="shared" si="9"/>
        <v>3.46236559139785</v>
      </c>
      <c r="J30">
        <f t="shared" si="9"/>
        <v>2.09677419354839</v>
      </c>
      <c r="K30">
        <f t="shared" si="9"/>
        <v>3.38709677419355</v>
      </c>
      <c r="L30">
        <v>5</v>
      </c>
      <c r="M30">
        <v>0.1067</v>
      </c>
    </row>
    <row r="31" customFormat="1" spans="1:13">
      <c r="A31" s="15"/>
      <c r="B31" s="17"/>
      <c r="C31">
        <f t="shared" ref="C31:K31" si="10">(C27-0.0716)/0.0093</f>
        <v>1.06451612903226</v>
      </c>
      <c r="D31">
        <f t="shared" si="10"/>
        <v>5.17204301075269</v>
      </c>
      <c r="E31">
        <f t="shared" si="10"/>
        <v>4.32258064516129</v>
      </c>
      <c r="F31">
        <f t="shared" si="10"/>
        <v>3.80645161290323</v>
      </c>
      <c r="G31">
        <f t="shared" si="10"/>
        <v>2.7741935483871</v>
      </c>
      <c r="H31">
        <f t="shared" si="10"/>
        <v>2.02150537634409</v>
      </c>
      <c r="I31">
        <f t="shared" si="10"/>
        <v>3.55913978494624</v>
      </c>
      <c r="J31">
        <f t="shared" si="10"/>
        <v>3.70967741935484</v>
      </c>
      <c r="K31">
        <f t="shared" si="10"/>
        <v>3.37634408602151</v>
      </c>
      <c r="L31">
        <v>2.5</v>
      </c>
      <c r="M31">
        <v>0.0918</v>
      </c>
    </row>
    <row r="32" customFormat="1" spans="1:13">
      <c r="A32" s="15"/>
      <c r="B32" s="17" t="s">
        <v>12</v>
      </c>
      <c r="C32" s="17">
        <f>AVERAGE(C29:C31)</f>
        <v>1.00716845878136</v>
      </c>
      <c r="D32" s="17">
        <f t="shared" ref="D32:K32" si="11">AVERAGE(D29:D31)</f>
        <v>4.90681003584229</v>
      </c>
      <c r="E32" s="17">
        <f t="shared" si="11"/>
        <v>3.96057347670251</v>
      </c>
      <c r="F32" s="17">
        <f t="shared" si="11"/>
        <v>3.51612903225807</v>
      </c>
      <c r="G32" s="17">
        <f t="shared" si="11"/>
        <v>2.66666666666667</v>
      </c>
      <c r="H32" s="17">
        <f t="shared" si="11"/>
        <v>1.91397849462366</v>
      </c>
      <c r="I32" s="17">
        <f t="shared" si="11"/>
        <v>3.52329749103943</v>
      </c>
      <c r="J32" s="17">
        <f t="shared" si="11"/>
        <v>2.63440860215054</v>
      </c>
      <c r="K32" s="17">
        <f t="shared" si="11"/>
        <v>3.34767025089606</v>
      </c>
      <c r="L32">
        <v>0</v>
      </c>
      <c r="M32">
        <v>0.0687</v>
      </c>
    </row>
    <row r="33" spans="1:11">
      <c r="A33" s="19"/>
      <c r="B33" s="19"/>
    </row>
    <row r="34" spans="1:11">
      <c r="A34" s="19"/>
      <c r="B34" s="19"/>
      <c r="C34" s="19"/>
      <c r="D34" s="9"/>
      <c r="E34" s="9"/>
      <c r="F34" s="9"/>
      <c r="G34" s="9"/>
      <c r="H34" s="9"/>
      <c r="I34" s="9"/>
      <c r="J34" s="9"/>
      <c r="K34" s="20"/>
    </row>
    <row r="35" spans="1:11">
      <c r="A35" s="19"/>
      <c r="B35" s="19"/>
      <c r="C35" s="1"/>
      <c r="D35" s="1"/>
      <c r="E35" s="3"/>
      <c r="F35" s="3"/>
      <c r="G35" s="3"/>
      <c r="H35" s="3"/>
      <c r="I35" s="3"/>
      <c r="J35" s="3"/>
      <c r="K35" s="1"/>
    </row>
    <row r="36" spans="1:11">
      <c r="A36" s="19"/>
      <c r="B36" s="19"/>
      <c r="C36" s="6" t="s">
        <v>1</v>
      </c>
      <c r="D36" s="6" t="s">
        <v>2</v>
      </c>
      <c r="E36" s="6" t="s">
        <v>3</v>
      </c>
      <c r="F36" s="6" t="s">
        <v>4</v>
      </c>
      <c r="G36" s="6" t="s">
        <v>5</v>
      </c>
      <c r="H36" s="6" t="s">
        <v>6</v>
      </c>
      <c r="I36" s="6" t="s">
        <v>7</v>
      </c>
      <c r="J36" s="6" t="s">
        <v>8</v>
      </c>
      <c r="K36" s="6" t="s">
        <v>9</v>
      </c>
    </row>
    <row r="37" spans="1:11">
      <c r="A37" s="19"/>
      <c r="B37" s="19"/>
      <c r="C37" s="21">
        <v>0.434343434343434</v>
      </c>
      <c r="D37" s="21">
        <v>4.61952861952862</v>
      </c>
      <c r="E37" s="21">
        <v>3.32323232323232</v>
      </c>
      <c r="F37" s="21">
        <v>3.10774410774411</v>
      </c>
      <c r="G37" s="21">
        <v>2.34680134680135</v>
      </c>
      <c r="H37" s="21">
        <v>1.57912457912458</v>
      </c>
      <c r="I37" s="21">
        <v>3.54545454545454</v>
      </c>
      <c r="J37" s="21">
        <v>2.98989898989899</v>
      </c>
      <c r="K37" s="21">
        <v>3.35016835016835</v>
      </c>
    </row>
    <row r="38" spans="1:11">
      <c r="A38" s="19"/>
      <c r="B38" s="19"/>
      <c r="C38" s="21">
        <v>0.538461538461539</v>
      </c>
      <c r="D38" s="21">
        <v>4.17628205128205</v>
      </c>
      <c r="E38" s="21">
        <v>2.95512820512821</v>
      </c>
      <c r="F38" s="21">
        <v>2.75961538461538</v>
      </c>
      <c r="G38" s="21">
        <v>1.91346153846154</v>
      </c>
      <c r="H38" s="21">
        <v>1.15705128205128</v>
      </c>
      <c r="I38" s="21">
        <v>3.08333333333333</v>
      </c>
      <c r="J38" s="21">
        <v>2.6698717948718</v>
      </c>
      <c r="K38" s="21">
        <v>2.98717948717949</v>
      </c>
    </row>
    <row r="39" spans="1:11">
      <c r="A39" s="19"/>
      <c r="B39" s="19"/>
      <c r="C39" s="21">
        <v>1.00716845878136</v>
      </c>
      <c r="D39" s="21">
        <v>4.90681003584229</v>
      </c>
      <c r="E39" s="21">
        <v>3.96057347670251</v>
      </c>
      <c r="F39" s="21">
        <v>3.51612903225807</v>
      </c>
      <c r="G39" s="21">
        <v>2.66666666666667</v>
      </c>
      <c r="H39" s="21">
        <v>1.91397849462366</v>
      </c>
      <c r="I39" s="21">
        <v>3.52329749103943</v>
      </c>
      <c r="J39" s="21">
        <v>2.63440860215054</v>
      </c>
      <c r="K39" s="21">
        <v>3.34767025089606</v>
      </c>
    </row>
  </sheetData>
  <sortState ref="K3:K11">
    <sortCondition ref="K3"/>
  </sortState>
  <mergeCells count="6">
    <mergeCell ref="L2:M2"/>
    <mergeCell ref="L13:M13"/>
    <mergeCell ref="L24:M24"/>
    <mergeCell ref="A3:A32"/>
    <mergeCell ref="B3:B5"/>
    <mergeCell ref="B13:B15"/>
  </mergeCells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BO68"/>
  <sheetViews>
    <sheetView topLeftCell="A9" workbookViewId="0">
      <selection activeCell="L39" sqref="L39"/>
    </sheetView>
  </sheetViews>
  <sheetFormatPr defaultColWidth="9" defaultRowHeight="14"/>
  <cols>
    <col min="1" max="2" width="9" style="1"/>
    <col min="3" max="3" width="12.8181818181818" style="1"/>
    <col min="4" max="4" width="14" style="1"/>
    <col min="5" max="5" width="12.8181818181818" style="1"/>
    <col min="6" max="6" width="14" style="1"/>
    <col min="7" max="11" width="12.8181818181818" style="1"/>
    <col min="12" max="13" width="9" style="1"/>
    <col min="14" max="14" width="9.54545454545454" style="1"/>
    <col min="15" max="16266" width="9" style="1"/>
  </cols>
  <sheetData>
    <row r="1" s="1" customFormat="1" spans="1:13">
      <c r="A1" s="2"/>
      <c r="B1" s="2"/>
      <c r="C1" s="1"/>
      <c r="D1" s="1"/>
      <c r="E1" s="3"/>
      <c r="F1" s="3"/>
      <c r="G1" s="3"/>
      <c r="H1" s="3"/>
      <c r="I1" s="3"/>
      <c r="J1" s="3"/>
    </row>
    <row r="2" s="1" customFormat="1" ht="17" customHeight="1" spans="1:13">
      <c r="A2" s="4" t="s">
        <v>15</v>
      </c>
      <c r="B2" s="5"/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7" t="s">
        <v>10</v>
      </c>
      <c r="M2" s="7"/>
    </row>
    <row r="3" s="1" customFormat="1" ht="23.25" customHeight="1" spans="1:13">
      <c r="A3" s="4"/>
      <c r="B3" s="5"/>
      <c r="C3" s="8">
        <v>0.0491</v>
      </c>
      <c r="D3" s="8">
        <v>0.1793</v>
      </c>
      <c r="E3" s="8">
        <v>0.1421</v>
      </c>
      <c r="F3" s="8">
        <v>0.1097</v>
      </c>
      <c r="G3" s="8">
        <v>0.1097</v>
      </c>
      <c r="H3" s="8">
        <v>0.1009</v>
      </c>
      <c r="I3" s="8">
        <v>0.1193</v>
      </c>
      <c r="J3" s="8">
        <v>0.0978</v>
      </c>
      <c r="K3" s="8">
        <v>0.1091</v>
      </c>
      <c r="L3" s="2">
        <v>500</v>
      </c>
      <c r="M3" s="2">
        <v>2.286</v>
      </c>
    </row>
    <row r="4" s="1" customFormat="1" spans="1:13">
      <c r="A4" s="4"/>
      <c r="B4" s="5"/>
      <c r="C4" s="9">
        <v>0.0506</v>
      </c>
      <c r="D4" s="9">
        <v>0.1796</v>
      </c>
      <c r="E4" s="9">
        <v>0.1484</v>
      </c>
      <c r="F4" s="9">
        <v>0.1112</v>
      </c>
      <c r="G4" s="9">
        <v>0.1107</v>
      </c>
      <c r="H4" s="9">
        <v>0.1052</v>
      </c>
      <c r="I4" s="9">
        <v>0.1204</v>
      </c>
      <c r="J4" s="9">
        <v>0.0995</v>
      </c>
      <c r="K4" s="9">
        <v>0.1111</v>
      </c>
      <c r="L4" s="2">
        <v>250</v>
      </c>
      <c r="M4" s="2">
        <v>1.169</v>
      </c>
    </row>
    <row r="5" s="1" customFormat="1" spans="1:13">
      <c r="A5" s="4"/>
      <c r="B5" s="5"/>
      <c r="C5" s="9">
        <v>0.0617</v>
      </c>
      <c r="D5" s="9">
        <v>0.1801</v>
      </c>
      <c r="E5" s="9">
        <v>0.1503</v>
      </c>
      <c r="F5" s="9">
        <v>0.1145</v>
      </c>
      <c r="G5" s="9">
        <v>0.1118</v>
      </c>
      <c r="H5" s="9">
        <v>0.1065</v>
      </c>
      <c r="I5" s="9">
        <v>0.1241</v>
      </c>
      <c r="J5" s="9">
        <v>0.1025</v>
      </c>
      <c r="K5" s="9">
        <v>0.1137</v>
      </c>
      <c r="L5" s="2">
        <v>125</v>
      </c>
      <c r="M5" s="2">
        <v>0.571</v>
      </c>
    </row>
    <row r="6" s="1" customFormat="1" spans="1:13">
      <c r="A6" s="4"/>
      <c r="B6" s="5"/>
      <c r="C6" s="2"/>
      <c r="D6" s="2"/>
      <c r="E6" s="2"/>
      <c r="F6" s="2"/>
      <c r="G6" s="2"/>
      <c r="H6" s="2"/>
      <c r="I6" s="2"/>
      <c r="J6" s="2"/>
      <c r="K6" s="2"/>
      <c r="L6" s="2">
        <v>62.5</v>
      </c>
      <c r="M6" s="2">
        <v>0.313</v>
      </c>
    </row>
    <row r="7" s="1" customFormat="1" spans="1:13">
      <c r="A7" s="4"/>
      <c r="B7" s="5"/>
      <c r="C7" s="2">
        <f>(C3-0.0469)/0.0045*10</f>
        <v>4.88888888888889</v>
      </c>
      <c r="D7" s="2">
        <f t="shared" ref="D7:K7" si="0">(D3-0.0469)/0.0045*10</f>
        <v>294.222222222222</v>
      </c>
      <c r="E7" s="2">
        <f t="shared" si="0"/>
        <v>211.555555555556</v>
      </c>
      <c r="F7" s="2">
        <f t="shared" si="0"/>
        <v>139.555555555556</v>
      </c>
      <c r="G7" s="2">
        <f t="shared" si="0"/>
        <v>139.555555555556</v>
      </c>
      <c r="H7" s="2">
        <f t="shared" si="0"/>
        <v>120</v>
      </c>
      <c r="I7" s="2">
        <f t="shared" si="0"/>
        <v>160.888888888889</v>
      </c>
      <c r="J7" s="2">
        <f t="shared" si="0"/>
        <v>113.111111111111</v>
      </c>
      <c r="K7" s="2">
        <f t="shared" si="0"/>
        <v>138.222222222222</v>
      </c>
      <c r="L7" s="2">
        <v>31.25</v>
      </c>
      <c r="M7" s="2">
        <v>0.212</v>
      </c>
    </row>
    <row r="8" s="1" customFormat="1" spans="1:13">
      <c r="A8" s="4"/>
      <c r="B8" s="5"/>
      <c r="C8" s="2">
        <f t="shared" ref="C8:K8" si="1">(C4-0.0469)/0.0045*10</f>
        <v>8.22222222222223</v>
      </c>
      <c r="D8" s="2">
        <f t="shared" si="1"/>
        <v>294.888888888889</v>
      </c>
      <c r="E8" s="2">
        <f t="shared" si="1"/>
        <v>225.555555555556</v>
      </c>
      <c r="F8" s="2">
        <f t="shared" si="1"/>
        <v>142.888888888889</v>
      </c>
      <c r="G8" s="2">
        <f t="shared" si="1"/>
        <v>141.777777777778</v>
      </c>
      <c r="H8" s="2">
        <f t="shared" si="1"/>
        <v>129.555555555556</v>
      </c>
      <c r="I8" s="2">
        <f t="shared" si="1"/>
        <v>163.333333333333</v>
      </c>
      <c r="J8" s="2">
        <f t="shared" si="1"/>
        <v>116.888888888889</v>
      </c>
      <c r="K8" s="2">
        <f t="shared" si="1"/>
        <v>142.666666666667</v>
      </c>
      <c r="L8" s="2">
        <v>15.625</v>
      </c>
      <c r="M8" s="2">
        <v>0.115</v>
      </c>
    </row>
    <row r="9" s="1" customFormat="1" spans="1:13">
      <c r="A9" s="4"/>
      <c r="B9" s="5"/>
      <c r="C9" s="2">
        <f t="shared" ref="C9:K9" si="2">(C5-0.0469)/0.0045*10</f>
        <v>32.8888888888889</v>
      </c>
      <c r="D9" s="2">
        <f t="shared" si="2"/>
        <v>296</v>
      </c>
      <c r="E9" s="2">
        <f t="shared" si="2"/>
        <v>229.777777777778</v>
      </c>
      <c r="F9" s="2">
        <f t="shared" si="2"/>
        <v>150.222222222222</v>
      </c>
      <c r="G9" s="2">
        <f t="shared" si="2"/>
        <v>144.222222222222</v>
      </c>
      <c r="H9" s="2">
        <f t="shared" si="2"/>
        <v>132.444444444444</v>
      </c>
      <c r="I9" s="2">
        <f t="shared" si="2"/>
        <v>171.555555555556</v>
      </c>
      <c r="J9" s="2">
        <f t="shared" si="2"/>
        <v>123.555555555556</v>
      </c>
      <c r="K9" s="2">
        <f t="shared" si="2"/>
        <v>148.444444444444</v>
      </c>
      <c r="L9" s="2">
        <v>7.8125</v>
      </c>
      <c r="M9" s="2">
        <v>0.083</v>
      </c>
    </row>
    <row r="10" s="1" customFormat="1" spans="1:13">
      <c r="A10" s="4"/>
      <c r="B10" s="5" t="s">
        <v>12</v>
      </c>
      <c r="C10" s="10">
        <f>AVERAGE(C7:C9)</f>
        <v>15.3333333333333</v>
      </c>
      <c r="D10" s="10">
        <f t="shared" ref="D10:K10" si="3">AVERAGE(D7:D9)</f>
        <v>295.037037037037</v>
      </c>
      <c r="E10" s="10">
        <f t="shared" si="3"/>
        <v>222.296296296296</v>
      </c>
      <c r="F10" s="10">
        <f t="shared" si="3"/>
        <v>144.222222222222</v>
      </c>
      <c r="G10" s="10">
        <f t="shared" si="3"/>
        <v>141.851851851852</v>
      </c>
      <c r="H10" s="10">
        <f t="shared" si="3"/>
        <v>127.333333333333</v>
      </c>
      <c r="I10" s="10">
        <f t="shared" si="3"/>
        <v>165.259259259259</v>
      </c>
      <c r="J10" s="10">
        <f t="shared" si="3"/>
        <v>117.851851851852</v>
      </c>
      <c r="K10" s="10">
        <f t="shared" si="3"/>
        <v>143.111111111111</v>
      </c>
      <c r="L10" s="2">
        <v>0</v>
      </c>
      <c r="M10" s="2">
        <v>0.058</v>
      </c>
    </row>
    <row r="11" s="1" customFormat="1" spans="1:13">
      <c r="A11" s="4"/>
      <c r="B11" s="5"/>
      <c r="C11" s="2"/>
      <c r="D11" s="2"/>
      <c r="E11" s="2"/>
      <c r="F11" s="2"/>
      <c r="G11" s="2"/>
      <c r="H11" s="2"/>
      <c r="I11" s="2"/>
      <c r="J11" s="2"/>
      <c r="K11" s="2"/>
    </row>
    <row r="12" s="1" customFormat="1" spans="1:13">
      <c r="A12" s="4"/>
      <c r="B12" s="5"/>
      <c r="C12" s="2"/>
      <c r="D12" s="2"/>
      <c r="E12" s="2"/>
      <c r="F12" s="2"/>
      <c r="G12" s="2"/>
      <c r="H12" s="2"/>
      <c r="I12" s="2"/>
      <c r="J12" s="2"/>
      <c r="K12" s="2"/>
    </row>
    <row r="13" s="1" customFormat="1" spans="1:13">
      <c r="A13" s="4"/>
      <c r="B13" s="5"/>
      <c r="C13" s="6" t="s">
        <v>1</v>
      </c>
      <c r="D13" s="6" t="s">
        <v>2</v>
      </c>
      <c r="E13" s="6" t="s">
        <v>3</v>
      </c>
      <c r="F13" s="6" t="s">
        <v>4</v>
      </c>
      <c r="G13" s="6" t="s">
        <v>5</v>
      </c>
      <c r="H13" s="6" t="s">
        <v>6</v>
      </c>
      <c r="I13" s="6" t="s">
        <v>7</v>
      </c>
      <c r="J13" s="6" t="s">
        <v>8</v>
      </c>
      <c r="K13" s="6" t="s">
        <v>9</v>
      </c>
      <c r="L13" s="7" t="s">
        <v>10</v>
      </c>
      <c r="M13" s="7"/>
    </row>
    <row r="14" s="1" customFormat="1" spans="1:13">
      <c r="A14" s="4"/>
      <c r="B14" s="10"/>
      <c r="C14" s="9">
        <v>0.0622</v>
      </c>
      <c r="D14" s="9">
        <v>0.1842</v>
      </c>
      <c r="E14" s="9">
        <v>0.1528</v>
      </c>
      <c r="F14" s="9">
        <v>0.1152</v>
      </c>
      <c r="G14" s="9">
        <v>0.1141</v>
      </c>
      <c r="H14" s="9">
        <v>0.1084</v>
      </c>
      <c r="I14" s="9">
        <v>0.1302</v>
      </c>
      <c r="J14" s="9">
        <v>0.1026</v>
      </c>
      <c r="K14" s="9">
        <v>0.1144</v>
      </c>
      <c r="L14" s="2">
        <v>500</v>
      </c>
      <c r="M14" s="2">
        <v>2.4673</v>
      </c>
    </row>
    <row r="15" s="1" customFormat="1" spans="1:13">
      <c r="A15" s="4"/>
      <c r="B15" s="10"/>
      <c r="C15" s="9">
        <v>0.0623</v>
      </c>
      <c r="D15" s="9">
        <v>0.185</v>
      </c>
      <c r="E15" s="9">
        <v>0.1551</v>
      </c>
      <c r="F15" s="9">
        <v>0.1168</v>
      </c>
      <c r="G15" s="9">
        <v>0.1213</v>
      </c>
      <c r="H15" s="9">
        <v>0.1091</v>
      </c>
      <c r="I15" s="9">
        <v>0.1326</v>
      </c>
      <c r="J15" s="9">
        <v>0.1106</v>
      </c>
      <c r="K15" s="9">
        <v>0.1222</v>
      </c>
      <c r="L15" s="2">
        <v>250</v>
      </c>
      <c r="M15" s="2">
        <v>1.2305</v>
      </c>
    </row>
    <row r="16" s="1" customFormat="1" spans="1:13">
      <c r="A16" s="4"/>
      <c r="B16" s="10"/>
      <c r="C16" s="9">
        <v>0.0624</v>
      </c>
      <c r="D16" s="9">
        <v>0.1854</v>
      </c>
      <c r="E16" s="9">
        <v>0.1597</v>
      </c>
      <c r="F16" s="9">
        <v>0.1188</v>
      </c>
      <c r="G16" s="9">
        <v>0.1224</v>
      </c>
      <c r="H16" s="9">
        <v>0.1111</v>
      </c>
      <c r="I16" s="9">
        <v>0.1338</v>
      </c>
      <c r="J16" s="9">
        <v>0.1125</v>
      </c>
      <c r="K16" s="9">
        <v>0.1244</v>
      </c>
      <c r="L16" s="2">
        <v>125</v>
      </c>
      <c r="M16" s="2">
        <v>0.6018</v>
      </c>
    </row>
    <row r="17" s="1" customFormat="1" spans="1:13">
      <c r="A17" s="4"/>
      <c r="B17" s="10"/>
      <c r="C17" s="2"/>
      <c r="D17" s="2"/>
      <c r="E17" s="2"/>
      <c r="F17" s="2"/>
      <c r="G17" s="2"/>
      <c r="H17" s="2"/>
      <c r="I17" s="2"/>
      <c r="J17" s="2"/>
      <c r="K17" s="2"/>
      <c r="L17" s="2">
        <v>62.5</v>
      </c>
      <c r="M17" s="2">
        <v>0.3326</v>
      </c>
    </row>
    <row r="18" s="1" customFormat="1" spans="1:13">
      <c r="A18" s="4"/>
      <c r="B18" s="10"/>
      <c r="C18" s="2">
        <f>(C14-0.0472)/0.0048*10</f>
        <v>31.25</v>
      </c>
      <c r="D18" s="2">
        <f t="shared" ref="D18:K18" si="4">(D14-0.0472)/0.0048*10</f>
        <v>285.416666666667</v>
      </c>
      <c r="E18" s="2">
        <f t="shared" si="4"/>
        <v>220</v>
      </c>
      <c r="F18" s="2">
        <f t="shared" si="4"/>
        <v>141.666666666667</v>
      </c>
      <c r="G18" s="2">
        <f t="shared" si="4"/>
        <v>139.375</v>
      </c>
      <c r="H18" s="2">
        <f t="shared" si="4"/>
        <v>127.5</v>
      </c>
      <c r="I18" s="2">
        <f t="shared" si="4"/>
        <v>172.916666666667</v>
      </c>
      <c r="J18" s="2">
        <f t="shared" si="4"/>
        <v>115.416666666667</v>
      </c>
      <c r="K18" s="2">
        <f t="shared" si="4"/>
        <v>140</v>
      </c>
      <c r="L18" s="2">
        <v>31.25</v>
      </c>
      <c r="M18" s="2">
        <v>0.2331</v>
      </c>
    </row>
    <row r="19" s="1" customFormat="1" spans="1:13">
      <c r="A19" s="4"/>
      <c r="B19" s="10"/>
      <c r="C19" s="2">
        <f t="shared" ref="C19:K19" si="5">(C15-0.0472)/0.0048*10</f>
        <v>31.4583333333333</v>
      </c>
      <c r="D19" s="2">
        <f t="shared" si="5"/>
        <v>287.083333333333</v>
      </c>
      <c r="E19" s="2">
        <f t="shared" si="5"/>
        <v>224.791666666667</v>
      </c>
      <c r="F19" s="2">
        <f t="shared" si="5"/>
        <v>145</v>
      </c>
      <c r="G19" s="2">
        <f t="shared" si="5"/>
        <v>154.375</v>
      </c>
      <c r="H19" s="2">
        <f t="shared" si="5"/>
        <v>128.958333333333</v>
      </c>
      <c r="I19" s="2">
        <f t="shared" si="5"/>
        <v>177.916666666667</v>
      </c>
      <c r="J19" s="2">
        <f t="shared" si="5"/>
        <v>132.083333333333</v>
      </c>
      <c r="K19" s="2">
        <f t="shared" si="5"/>
        <v>156.25</v>
      </c>
      <c r="L19" s="2">
        <v>15.625</v>
      </c>
      <c r="M19" s="2">
        <v>0.1276</v>
      </c>
    </row>
    <row r="20" s="1" customFormat="1" spans="1:13">
      <c r="A20" s="4"/>
      <c r="B20" s="10"/>
      <c r="C20" s="2">
        <f t="shared" ref="C20:K20" si="6">(C16-0.0472)/0.0048*10</f>
        <v>31.6666666666667</v>
      </c>
      <c r="D20" s="2">
        <f t="shared" si="6"/>
        <v>287.916666666667</v>
      </c>
      <c r="E20" s="2">
        <f t="shared" si="6"/>
        <v>234.375</v>
      </c>
      <c r="F20" s="2">
        <f t="shared" si="6"/>
        <v>149.166666666667</v>
      </c>
      <c r="G20" s="2">
        <f t="shared" si="6"/>
        <v>156.666666666667</v>
      </c>
      <c r="H20" s="2">
        <f t="shared" si="6"/>
        <v>133.125</v>
      </c>
      <c r="I20" s="2">
        <f t="shared" si="6"/>
        <v>180.416666666667</v>
      </c>
      <c r="J20" s="2">
        <f t="shared" si="6"/>
        <v>136.041666666667</v>
      </c>
      <c r="K20" s="2">
        <f t="shared" si="6"/>
        <v>160.833333333333</v>
      </c>
      <c r="L20" s="2">
        <v>7.8125</v>
      </c>
      <c r="M20" s="2">
        <v>0.0835</v>
      </c>
    </row>
    <row r="21" s="1" customFormat="1" spans="1:13">
      <c r="A21" s="4"/>
      <c r="B21" s="10" t="s">
        <v>12</v>
      </c>
      <c r="C21" s="10">
        <f>AVERAGE(C18:C20)</f>
        <v>31.4583333333333</v>
      </c>
      <c r="D21" s="10">
        <f t="shared" ref="D21:K21" si="7">AVERAGE(D18:D20)</f>
        <v>286.805555555556</v>
      </c>
      <c r="E21" s="10">
        <f t="shared" si="7"/>
        <v>226.388888888889</v>
      </c>
      <c r="F21" s="10">
        <f t="shared" si="7"/>
        <v>145.277777777778</v>
      </c>
      <c r="G21" s="10">
        <f t="shared" si="7"/>
        <v>150.138888888889</v>
      </c>
      <c r="H21" s="10">
        <f t="shared" si="7"/>
        <v>129.861111111111</v>
      </c>
      <c r="I21" s="10">
        <f t="shared" si="7"/>
        <v>177.083333333333</v>
      </c>
      <c r="J21" s="10">
        <f t="shared" si="7"/>
        <v>127.847222222222</v>
      </c>
      <c r="K21" s="10">
        <f t="shared" si="7"/>
        <v>152.361111111111</v>
      </c>
      <c r="L21" s="2">
        <v>0</v>
      </c>
      <c r="M21" s="2">
        <v>0.065</v>
      </c>
    </row>
    <row r="22" s="1" customFormat="1" spans="1:13">
      <c r="A22" s="4"/>
      <c r="B22" s="10"/>
      <c r="C22" s="2"/>
      <c r="D22" s="2"/>
      <c r="E22" s="2"/>
      <c r="F22" s="2"/>
      <c r="G22" s="2"/>
      <c r="H22" s="2"/>
      <c r="I22" s="2"/>
      <c r="J22" s="2"/>
      <c r="K22" s="2"/>
    </row>
    <row r="23" s="1" customFormat="1" spans="1:13">
      <c r="A23" s="4"/>
      <c r="B23" s="10"/>
      <c r="C23" s="2"/>
      <c r="D23" s="2"/>
      <c r="E23" s="2"/>
      <c r="F23" s="2"/>
      <c r="G23" s="2"/>
      <c r="H23" s="2"/>
      <c r="I23" s="2"/>
      <c r="J23" s="2"/>
      <c r="K23" s="2"/>
    </row>
    <row r="24" s="1" customFormat="1" spans="1:13">
      <c r="A24" s="4"/>
      <c r="B24" s="10"/>
      <c r="C24" s="6" t="s">
        <v>1</v>
      </c>
      <c r="D24" s="6" t="s">
        <v>2</v>
      </c>
      <c r="E24" s="6" t="s">
        <v>3</v>
      </c>
      <c r="F24" s="6" t="s">
        <v>4</v>
      </c>
      <c r="G24" s="6" t="s">
        <v>5</v>
      </c>
      <c r="H24" s="6" t="s">
        <v>6</v>
      </c>
      <c r="I24" s="6" t="s">
        <v>7</v>
      </c>
      <c r="J24" s="6" t="s">
        <v>8</v>
      </c>
      <c r="K24" s="6" t="s">
        <v>9</v>
      </c>
      <c r="L24" s="7" t="s">
        <v>10</v>
      </c>
      <c r="M24" s="7"/>
    </row>
    <row r="25" s="1" customFormat="1" spans="1:13">
      <c r="A25" s="4"/>
      <c r="B25" s="10"/>
      <c r="C25" s="9">
        <v>0.0627</v>
      </c>
      <c r="D25" s="9">
        <v>0.2077</v>
      </c>
      <c r="E25" s="9">
        <v>0.162</v>
      </c>
      <c r="F25" s="9">
        <v>0.1203</v>
      </c>
      <c r="G25" s="9">
        <v>0.1235</v>
      </c>
      <c r="H25" s="9">
        <v>0.1124</v>
      </c>
      <c r="I25" s="9">
        <v>0.1366</v>
      </c>
      <c r="J25" s="9">
        <v>0.1139</v>
      </c>
      <c r="K25" s="9">
        <v>0.1259</v>
      </c>
      <c r="L25" s="2">
        <v>500</v>
      </c>
      <c r="M25" s="2">
        <v>2.4531</v>
      </c>
    </row>
    <row r="26" s="1" customFormat="1" spans="1:13">
      <c r="A26" s="4"/>
      <c r="B26" s="10"/>
      <c r="C26" s="9">
        <v>0.0633</v>
      </c>
      <c r="D26" s="9">
        <v>0.2096</v>
      </c>
      <c r="E26" s="9">
        <v>0.1642</v>
      </c>
      <c r="F26" s="9">
        <v>0.1247</v>
      </c>
      <c r="G26" s="9">
        <v>0.1248</v>
      </c>
      <c r="H26" s="9">
        <v>0.1152</v>
      </c>
      <c r="I26" s="9">
        <v>0.1447</v>
      </c>
      <c r="J26" s="9">
        <v>0.1159</v>
      </c>
      <c r="K26" s="9">
        <v>0.1273</v>
      </c>
      <c r="L26" s="2">
        <v>250</v>
      </c>
      <c r="M26" s="2">
        <v>1.2507</v>
      </c>
    </row>
    <row r="27" s="1" customFormat="1" spans="1:13">
      <c r="A27" s="4"/>
      <c r="B27" s="10"/>
      <c r="C27" s="9">
        <v>0.0718</v>
      </c>
      <c r="D27" s="9">
        <v>0.2124</v>
      </c>
      <c r="E27" s="9">
        <v>0.1857</v>
      </c>
      <c r="F27" s="9">
        <v>0.1412</v>
      </c>
      <c r="G27" s="9">
        <v>0.1399</v>
      </c>
      <c r="H27" s="9">
        <v>0.1303</v>
      </c>
      <c r="I27" s="9">
        <v>0.1636</v>
      </c>
      <c r="J27" s="9">
        <v>0.1312</v>
      </c>
      <c r="K27" s="9">
        <v>0.1441</v>
      </c>
      <c r="L27" s="2">
        <v>125</v>
      </c>
      <c r="M27" s="2">
        <v>0.6122</v>
      </c>
    </row>
    <row r="28" s="1" customFormat="1" spans="1:13">
      <c r="A28" s="4"/>
      <c r="B28" s="10"/>
      <c r="C28" s="2"/>
      <c r="D28" s="2"/>
      <c r="E28" s="2"/>
      <c r="F28" s="2"/>
      <c r="G28" s="2"/>
      <c r="H28" s="2"/>
      <c r="I28" s="2"/>
      <c r="J28" s="2"/>
      <c r="K28" s="2"/>
      <c r="L28" s="2">
        <v>62.5</v>
      </c>
      <c r="M28" s="2">
        <v>0.3351</v>
      </c>
    </row>
    <row r="29" s="1" customFormat="1" spans="1:13">
      <c r="A29" s="4"/>
      <c r="B29" s="10"/>
      <c r="C29" s="2">
        <f>(C25-0.0506)/0.0048*10</f>
        <v>25.2083333333333</v>
      </c>
      <c r="D29" s="2">
        <f t="shared" ref="D29:K29" si="8">(D25-0.0506)/0.0048*10</f>
        <v>327.291666666667</v>
      </c>
      <c r="E29" s="2">
        <f t="shared" si="8"/>
        <v>232.083333333333</v>
      </c>
      <c r="F29" s="2">
        <f t="shared" si="8"/>
        <v>145.208333333333</v>
      </c>
      <c r="G29" s="2">
        <f t="shared" si="8"/>
        <v>151.875</v>
      </c>
      <c r="H29" s="2">
        <f t="shared" si="8"/>
        <v>128.75</v>
      </c>
      <c r="I29" s="2">
        <f t="shared" si="8"/>
        <v>179.166666666667</v>
      </c>
      <c r="J29" s="2">
        <f t="shared" si="8"/>
        <v>131.875</v>
      </c>
      <c r="K29" s="2">
        <f t="shared" si="8"/>
        <v>156.875</v>
      </c>
      <c r="L29" s="2">
        <v>31.25</v>
      </c>
      <c r="M29" s="2">
        <v>0.2254</v>
      </c>
    </row>
    <row r="30" s="1" customFormat="1" spans="1:13">
      <c r="A30" s="4"/>
      <c r="B30" s="10"/>
      <c r="C30" s="2">
        <f t="shared" ref="C30:K30" si="9">(C26-0.0506)/0.0048*10</f>
        <v>26.4583333333333</v>
      </c>
      <c r="D30" s="2">
        <f t="shared" si="9"/>
        <v>331.25</v>
      </c>
      <c r="E30" s="2">
        <f t="shared" si="9"/>
        <v>236.666666666667</v>
      </c>
      <c r="F30" s="2">
        <f t="shared" si="9"/>
        <v>154.375</v>
      </c>
      <c r="G30" s="2">
        <f t="shared" si="9"/>
        <v>154.583333333333</v>
      </c>
      <c r="H30" s="2">
        <f t="shared" si="9"/>
        <v>134.583333333333</v>
      </c>
      <c r="I30" s="2">
        <f t="shared" si="9"/>
        <v>196.041666666667</v>
      </c>
      <c r="J30" s="2">
        <f t="shared" si="9"/>
        <v>136.041666666667</v>
      </c>
      <c r="K30" s="2">
        <f t="shared" si="9"/>
        <v>159.791666666667</v>
      </c>
      <c r="L30" s="2">
        <v>15.625</v>
      </c>
      <c r="M30" s="2">
        <v>0.1271</v>
      </c>
    </row>
    <row r="31" s="1" customFormat="1" spans="1:13">
      <c r="A31" s="4"/>
      <c r="B31" s="10"/>
      <c r="C31" s="2">
        <f t="shared" ref="C31:K31" si="10">(C27-0.0506)/0.0048*10</f>
        <v>44.1666666666667</v>
      </c>
      <c r="D31" s="2">
        <f t="shared" si="10"/>
        <v>337.083333333333</v>
      </c>
      <c r="E31" s="2">
        <f t="shared" si="10"/>
        <v>281.458333333333</v>
      </c>
      <c r="F31" s="2">
        <f t="shared" si="10"/>
        <v>188.75</v>
      </c>
      <c r="G31" s="2">
        <f t="shared" si="10"/>
        <v>186.041666666667</v>
      </c>
      <c r="H31" s="2">
        <f t="shared" si="10"/>
        <v>166.041666666667</v>
      </c>
      <c r="I31" s="2">
        <f t="shared" si="10"/>
        <v>235.416666666667</v>
      </c>
      <c r="J31" s="2">
        <f t="shared" si="10"/>
        <v>167.916666666667</v>
      </c>
      <c r="K31" s="2">
        <f t="shared" si="10"/>
        <v>194.791666666667</v>
      </c>
      <c r="L31" s="2">
        <v>7.8125</v>
      </c>
      <c r="M31" s="2">
        <v>0.0903</v>
      </c>
    </row>
    <row r="32" s="1" customFormat="1" spans="1:13">
      <c r="A32" s="4"/>
      <c r="B32" s="11" t="s">
        <v>12</v>
      </c>
      <c r="C32" s="10">
        <f>AVERAGE(C29:C31)</f>
        <v>31.9444444444444</v>
      </c>
      <c r="D32" s="10">
        <f t="shared" ref="D32:K32" si="11">AVERAGE(D29:D31)</f>
        <v>331.875</v>
      </c>
      <c r="E32" s="10">
        <f t="shared" si="11"/>
        <v>250.069444444444</v>
      </c>
      <c r="F32" s="10">
        <f t="shared" si="11"/>
        <v>162.777777777778</v>
      </c>
      <c r="G32" s="10">
        <f t="shared" si="11"/>
        <v>164.166666666667</v>
      </c>
      <c r="H32" s="10">
        <f t="shared" si="11"/>
        <v>143.125</v>
      </c>
      <c r="I32" s="10">
        <f t="shared" si="11"/>
        <v>203.541666666667</v>
      </c>
      <c r="J32" s="10">
        <f t="shared" si="11"/>
        <v>145.277777777778</v>
      </c>
      <c r="K32" s="10">
        <f t="shared" si="11"/>
        <v>170.486111111111</v>
      </c>
      <c r="L32" s="2">
        <v>0</v>
      </c>
      <c r="M32" s="2">
        <v>0.0625</v>
      </c>
    </row>
    <row r="33" s="1" customFormat="1" spans="3:11 16267:16291">
      <c r="C33" s="2"/>
      <c r="D33" s="2"/>
      <c r="E33" s="2"/>
      <c r="F33" s="2"/>
      <c r="G33" s="2"/>
      <c r="H33" s="2"/>
      <c r="I33" s="2"/>
      <c r="J33" s="2"/>
      <c r="K33" s="2"/>
    </row>
    <row r="34" s="1" customFormat="1" spans="3:11 16267:16291">
      <c r="E34" s="3"/>
      <c r="F34" s="3"/>
      <c r="G34" s="3"/>
      <c r="H34" s="3"/>
      <c r="I34" s="3"/>
      <c r="J34" s="3"/>
    </row>
    <row r="35" s="1" customFormat="1" spans="3:11 16267:16291">
      <c r="C35" s="6" t="s">
        <v>1</v>
      </c>
      <c r="D35" s="6" t="s">
        <v>2</v>
      </c>
      <c r="E35" s="6" t="s">
        <v>3</v>
      </c>
      <c r="F35" s="6" t="s">
        <v>4</v>
      </c>
      <c r="G35" s="6" t="s">
        <v>5</v>
      </c>
      <c r="H35" s="6" t="s">
        <v>6</v>
      </c>
      <c r="I35" s="6" t="s">
        <v>7</v>
      </c>
      <c r="J35" s="6" t="s">
        <v>8</v>
      </c>
      <c r="K35" s="6" t="s">
        <v>9</v>
      </c>
    </row>
    <row r="36" s="1" customFormat="1" spans="3:11 16267:16291">
      <c r="C36" s="2">
        <v>15.3333333333333</v>
      </c>
      <c r="D36" s="1">
        <v>295.037037037037</v>
      </c>
      <c r="E36" s="12">
        <v>222.296296296296</v>
      </c>
      <c r="F36" s="2">
        <v>144.222222222222</v>
      </c>
      <c r="G36" s="13">
        <v>141.851851851852</v>
      </c>
      <c r="H36" s="13">
        <v>127.333333333333</v>
      </c>
      <c r="I36" s="12">
        <v>165.259259259259</v>
      </c>
      <c r="J36" s="13">
        <v>117.851851851852</v>
      </c>
      <c r="K36" s="12">
        <v>143.111111111111</v>
      </c>
      <c r="XAQ36"/>
      <c r="XAR36"/>
      <c r="XAS36"/>
      <c r="XAT36"/>
      <c r="XAU36"/>
      <c r="XAV36"/>
      <c r="XAW36"/>
      <c r="XAX36"/>
      <c r="XAY36"/>
      <c r="XAZ36"/>
      <c r="XBA36"/>
      <c r="XBB36"/>
      <c r="XBC36"/>
      <c r="XBD36"/>
      <c r="XBE36"/>
      <c r="XBF36"/>
      <c r="XBG36"/>
      <c r="XBH36"/>
      <c r="XBI36"/>
      <c r="XBJ36"/>
      <c r="XBK36"/>
      <c r="XBL36"/>
      <c r="XBM36"/>
      <c r="XBN36"/>
      <c r="XBO36"/>
    </row>
    <row r="37" s="1" customFormat="1" spans="3:11 16267:16291">
      <c r="C37" s="2">
        <v>31.4583333333333</v>
      </c>
      <c r="D37" s="1">
        <v>286.805555555556</v>
      </c>
      <c r="E37" s="12">
        <v>226.388888888889</v>
      </c>
      <c r="F37" s="2">
        <v>145.277777777778</v>
      </c>
      <c r="G37" s="13">
        <v>150.138888888889</v>
      </c>
      <c r="H37" s="13">
        <v>129.861111111111</v>
      </c>
      <c r="I37" s="12">
        <v>177.083333333333</v>
      </c>
      <c r="J37" s="13">
        <v>127.847222222222</v>
      </c>
      <c r="K37" s="12">
        <v>152.361111111111</v>
      </c>
      <c r="XAQ37"/>
      <c r="XAR37"/>
      <c r="XAS37"/>
      <c r="XAT37"/>
      <c r="XAU37"/>
      <c r="XAV37"/>
      <c r="XAW37"/>
      <c r="XAX37"/>
      <c r="XAY37"/>
      <c r="XAZ37"/>
      <c r="XBA37"/>
      <c r="XBB37"/>
      <c r="XBC37"/>
      <c r="XBD37"/>
      <c r="XBE37"/>
      <c r="XBF37"/>
      <c r="XBG37"/>
      <c r="XBH37"/>
      <c r="XBI37"/>
      <c r="XBJ37"/>
      <c r="XBK37"/>
      <c r="XBL37"/>
      <c r="XBM37"/>
      <c r="XBN37"/>
      <c r="XBO37"/>
    </row>
    <row r="38" s="1" customFormat="1" spans="3:11 16267:16291">
      <c r="C38" s="2">
        <v>31.9444444444444</v>
      </c>
      <c r="D38" s="1">
        <v>331.875</v>
      </c>
      <c r="E38" s="12">
        <v>250.069444444444</v>
      </c>
      <c r="F38" s="2">
        <v>162.777777777778</v>
      </c>
      <c r="G38" s="13">
        <v>164.166666666667</v>
      </c>
      <c r="H38" s="13">
        <v>143.125</v>
      </c>
      <c r="I38" s="12">
        <v>203.541666666667</v>
      </c>
      <c r="J38" s="13">
        <v>145.277777777778</v>
      </c>
      <c r="K38" s="12">
        <v>170.486111111111</v>
      </c>
      <c r="XAQ38"/>
      <c r="XAR38"/>
      <c r="XAS38"/>
      <c r="XAT38"/>
      <c r="XAU38"/>
      <c r="XAV38"/>
      <c r="XAW38"/>
      <c r="XAX38"/>
      <c r="XAY38"/>
      <c r="XAZ38"/>
      <c r="XBA38"/>
      <c r="XBB38"/>
      <c r="XBC38"/>
      <c r="XBD38"/>
      <c r="XBE38"/>
      <c r="XBF38"/>
      <c r="XBG38"/>
      <c r="XBH38"/>
      <c r="XBI38"/>
      <c r="XBJ38"/>
      <c r="XBK38"/>
      <c r="XBL38"/>
      <c r="XBM38"/>
      <c r="XBN38"/>
      <c r="XBO38"/>
    </row>
    <row r="39" s="1" customFormat="1" spans="3:11 16267:16291">
      <c r="C39" s="2"/>
      <c r="D39" s="1"/>
      <c r="E39" s="12"/>
      <c r="F39" s="2"/>
      <c r="G39" s="13"/>
      <c r="H39" s="13"/>
      <c r="I39" s="12"/>
      <c r="J39" s="13"/>
      <c r="K39" s="12"/>
      <c r="XAQ39"/>
      <c r="XAR39"/>
      <c r="XAS39"/>
      <c r="XAT39"/>
      <c r="XAU39"/>
      <c r="XAV39"/>
      <c r="XAW39"/>
      <c r="XAX39"/>
      <c r="XAY39"/>
      <c r="XAZ39"/>
      <c r="XBA39"/>
      <c r="XBB39"/>
      <c r="XBC39"/>
      <c r="XBD39"/>
      <c r="XBE39"/>
      <c r="XBF39"/>
      <c r="XBG39"/>
      <c r="XBH39"/>
      <c r="XBI39"/>
      <c r="XBJ39"/>
      <c r="XBK39"/>
      <c r="XBL39"/>
      <c r="XBM39"/>
      <c r="XBN39"/>
      <c r="XBO39"/>
    </row>
    <row r="40" s="1" customFormat="1" spans="3:11 16267:16291">
      <c r="C40" s="9"/>
      <c r="D40" s="9"/>
      <c r="E40" s="9"/>
      <c r="F40" s="9"/>
      <c r="G40" s="9"/>
      <c r="H40" s="9"/>
      <c r="I40" s="9"/>
      <c r="J40" s="9"/>
      <c r="K40" s="9"/>
      <c r="XAQ40"/>
      <c r="XAR40"/>
      <c r="XAS40"/>
      <c r="XAT40"/>
      <c r="XAU40"/>
      <c r="XAV40"/>
      <c r="XAW40"/>
      <c r="XAX40"/>
      <c r="XAY40"/>
      <c r="XAZ40"/>
      <c r="XBA40"/>
      <c r="XBB40"/>
      <c r="XBC40"/>
      <c r="XBD40"/>
      <c r="XBE40"/>
      <c r="XBF40"/>
      <c r="XBG40"/>
      <c r="XBH40"/>
      <c r="XBI40"/>
      <c r="XBJ40"/>
      <c r="XBK40"/>
      <c r="XBL40"/>
      <c r="XBM40"/>
      <c r="XBN40"/>
      <c r="XBO40"/>
    </row>
    <row r="63" spans="6:11">
      <c r="F63" s="2"/>
      <c r="G63" s="2"/>
      <c r="H63" s="2"/>
      <c r="I63" s="2"/>
      <c r="J63" s="2"/>
      <c r="K63" s="2"/>
    </row>
    <row r="64" spans="6:11">
      <c r="F64" s="2"/>
      <c r="G64" s="2"/>
      <c r="H64" s="2"/>
      <c r="I64" s="2"/>
      <c r="J64" s="2"/>
      <c r="K64" s="2"/>
    </row>
    <row r="65" spans="6:11">
      <c r="F65" s="2"/>
      <c r="G65" s="2"/>
      <c r="H65" s="2"/>
      <c r="I65" s="2"/>
      <c r="J65" s="2"/>
      <c r="K65" s="2"/>
    </row>
    <row r="66" spans="6:11">
      <c r="F66" s="2"/>
      <c r="G66" s="2"/>
      <c r="H66" s="2"/>
      <c r="I66" s="2"/>
      <c r="J66" s="2"/>
      <c r="K66" s="2"/>
    </row>
    <row r="67" spans="6:11">
      <c r="F67" s="2"/>
      <c r="G67" s="2"/>
      <c r="H67" s="2"/>
      <c r="I67" s="2"/>
      <c r="J67" s="2"/>
      <c r="K67" s="2"/>
    </row>
    <row r="68" spans="6:11">
      <c r="F68" s="2"/>
      <c r="G68" s="2"/>
      <c r="H68" s="2"/>
      <c r="I68" s="2"/>
      <c r="J68" s="2"/>
      <c r="K68" s="2"/>
    </row>
  </sheetData>
  <sortState ref="K3:K11">
    <sortCondition ref="K3"/>
  </sortState>
  <mergeCells count="4">
    <mergeCell ref="L2:M2"/>
    <mergeCell ref="L13:M13"/>
    <mergeCell ref="L24:M24"/>
    <mergeCell ref="A2:A3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L-6_RAW264.7</vt:lpstr>
      <vt:lpstr>TNF_RAW264.7</vt:lpstr>
      <vt:lpstr>IL-6_BMDM</vt:lpstr>
      <vt:lpstr>TNF-α_BMDM】</vt:lpstr>
      <vt:lpstr>NO_BMDM</vt:lpstr>
      <vt:lpstr>IL-8_BMD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孙玲</cp:lastModifiedBy>
  <dcterms:created xsi:type="dcterms:W3CDTF">2006-09-16T00:00:00Z</dcterms:created>
  <dcterms:modified xsi:type="dcterms:W3CDTF">2026-06-17T12:4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287494DA794FC3A397274C5E847887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